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Lucas\Lucas\Projetos - Lucas\Mulenga lab\Mulenga lab 2013-2014\Amblyomma e Ixodes HOST EXPOSED saliva\Drafting\Frontiers in cellular and infection microbiology\Tick host adaptation paper\Submitted\"/>
    </mc:Choice>
  </mc:AlternateContent>
  <bookViews>
    <workbookView xWindow="0" yWindow="0" windowWidth="19200" windowHeight="11595" firstSheet="1" activeTab="5"/>
  </bookViews>
  <sheets>
    <sheet name="NS vs DOG" sheetId="1" r:id="rId1"/>
    <sheet name="NS vs HUMAN" sheetId="2" r:id="rId2"/>
    <sheet name="NS vs RABBIT" sheetId="3" r:id="rId3"/>
    <sheet name="DOG vs HUMAN" sheetId="4" r:id="rId4"/>
    <sheet name="DOG vs RABBIT" sheetId="5" r:id="rId5"/>
    <sheet name="HUMAN vs RABBIT" sheetId="6" r:id="rId6"/>
  </sheets>
  <calcPr calcId="152511"/>
</workbook>
</file>

<file path=xl/calcChain.xml><?xml version="1.0" encoding="utf-8"?>
<calcChain xmlns="http://schemas.openxmlformats.org/spreadsheetml/2006/main">
  <c r="E116" i="6" l="1"/>
  <c r="C116" i="6"/>
  <c r="E76" i="6"/>
  <c r="C76" i="6"/>
  <c r="E81" i="6"/>
  <c r="C81" i="6"/>
  <c r="E96" i="6"/>
  <c r="C96" i="6"/>
  <c r="E110" i="6"/>
  <c r="C110" i="6"/>
  <c r="E90" i="6"/>
  <c r="C90" i="6"/>
  <c r="E69" i="6"/>
  <c r="C69" i="6"/>
  <c r="E100" i="6"/>
  <c r="C100" i="6"/>
  <c r="E75" i="6"/>
  <c r="C75" i="6"/>
  <c r="E112" i="6"/>
  <c r="C112" i="6"/>
  <c r="E122" i="6"/>
  <c r="C122" i="6"/>
  <c r="E94" i="6"/>
  <c r="C94" i="6"/>
  <c r="E86" i="6"/>
  <c r="C86" i="6"/>
  <c r="E95" i="6"/>
  <c r="C95" i="6"/>
  <c r="E113" i="6"/>
  <c r="C113" i="6"/>
  <c r="E102" i="6"/>
  <c r="C102" i="6"/>
  <c r="E70" i="6"/>
  <c r="C70" i="6"/>
  <c r="E78" i="6"/>
  <c r="C78" i="6"/>
  <c r="E88" i="6"/>
  <c r="C88" i="6"/>
  <c r="E106" i="6"/>
  <c r="C106" i="6"/>
  <c r="E72" i="6"/>
  <c r="C72" i="6"/>
  <c r="E111" i="6"/>
  <c r="C111" i="6"/>
  <c r="E67" i="6"/>
  <c r="C67" i="6"/>
  <c r="E105" i="6"/>
  <c r="C105" i="6"/>
  <c r="E107" i="6"/>
  <c r="C107" i="6"/>
  <c r="E82" i="6"/>
  <c r="C82" i="6"/>
  <c r="E121" i="6"/>
  <c r="C121" i="6"/>
  <c r="E97" i="6"/>
  <c r="C97" i="6"/>
  <c r="E74" i="6"/>
  <c r="C74" i="6"/>
  <c r="E87" i="6"/>
  <c r="C87" i="6"/>
  <c r="E103" i="6"/>
  <c r="C103" i="6"/>
  <c r="E93" i="6"/>
  <c r="C93" i="6"/>
  <c r="E73" i="6"/>
  <c r="C73" i="6"/>
  <c r="E120" i="6"/>
  <c r="C120" i="6"/>
  <c r="E71" i="6"/>
  <c r="C71" i="6"/>
  <c r="E84" i="6"/>
  <c r="C84" i="6"/>
  <c r="E91" i="6"/>
  <c r="C91" i="6"/>
  <c r="E118" i="6"/>
  <c r="C118" i="6"/>
  <c r="E109" i="6"/>
  <c r="C109" i="6"/>
  <c r="E98" i="6"/>
  <c r="C98" i="6"/>
  <c r="E92" i="6"/>
  <c r="C92" i="6"/>
  <c r="E83" i="6"/>
  <c r="C83" i="6"/>
  <c r="E119" i="6"/>
  <c r="C119" i="6"/>
  <c r="E79" i="6"/>
  <c r="C79" i="6"/>
  <c r="E117" i="6"/>
  <c r="C117" i="6"/>
  <c r="E114" i="6"/>
  <c r="C114" i="6"/>
  <c r="E115" i="6"/>
  <c r="C115" i="6"/>
  <c r="E99" i="6"/>
  <c r="C99" i="6"/>
  <c r="E89" i="6"/>
  <c r="C89" i="6"/>
  <c r="E77" i="6"/>
  <c r="C77" i="6"/>
  <c r="E85" i="6"/>
  <c r="C85" i="6"/>
  <c r="E101" i="6"/>
  <c r="C101" i="6"/>
  <c r="E80" i="6"/>
  <c r="C80" i="6"/>
  <c r="E104" i="6"/>
  <c r="C104" i="6"/>
  <c r="E68" i="6"/>
  <c r="C68" i="6"/>
  <c r="E108" i="6"/>
  <c r="C108" i="6"/>
  <c r="E62" i="6"/>
  <c r="C62" i="6"/>
  <c r="E60" i="6"/>
  <c r="C60" i="6"/>
  <c r="E61" i="6"/>
  <c r="C61" i="6"/>
  <c r="E59" i="6"/>
  <c r="C59" i="6"/>
  <c r="E63" i="6"/>
  <c r="C63" i="6"/>
  <c r="E64" i="6"/>
  <c r="C64" i="6"/>
  <c r="E56" i="6"/>
  <c r="C56" i="6"/>
  <c r="E55" i="6"/>
  <c r="C55" i="6"/>
  <c r="E16" i="6"/>
  <c r="C16" i="6"/>
  <c r="E30" i="6"/>
  <c r="C30" i="6"/>
  <c r="E36" i="6"/>
  <c r="C36" i="6"/>
  <c r="E46" i="6"/>
  <c r="C46" i="6"/>
  <c r="E19" i="6"/>
  <c r="C19" i="6"/>
  <c r="E9" i="6"/>
  <c r="C9" i="6"/>
  <c r="E32" i="6"/>
  <c r="C32" i="6"/>
  <c r="E14" i="6"/>
  <c r="C14" i="6"/>
  <c r="E11" i="6"/>
  <c r="C11" i="6"/>
  <c r="E24" i="6"/>
  <c r="C24" i="6"/>
  <c r="E5" i="6"/>
  <c r="C5" i="6"/>
  <c r="E17" i="6"/>
  <c r="C17" i="6"/>
  <c r="E13" i="6"/>
  <c r="C13" i="6"/>
  <c r="E18" i="6"/>
  <c r="C18" i="6"/>
  <c r="E40" i="6"/>
  <c r="C40" i="6"/>
  <c r="E28" i="6"/>
  <c r="C28" i="6"/>
  <c r="E48" i="6"/>
  <c r="C48" i="6"/>
  <c r="E35" i="6"/>
  <c r="C35" i="6"/>
  <c r="E47" i="6"/>
  <c r="C47" i="6"/>
  <c r="E25" i="6"/>
  <c r="C25" i="6"/>
  <c r="E26" i="6"/>
  <c r="C26" i="6"/>
  <c r="E21" i="6"/>
  <c r="C21" i="6"/>
  <c r="E2" i="6"/>
  <c r="C2" i="6"/>
  <c r="E8" i="6"/>
  <c r="C8" i="6"/>
  <c r="E22" i="6"/>
  <c r="C22" i="6"/>
  <c r="E27" i="6"/>
  <c r="C27" i="6"/>
  <c r="E20" i="6"/>
  <c r="C20" i="6"/>
  <c r="E52" i="6"/>
  <c r="C52" i="6"/>
  <c r="E29" i="6"/>
  <c r="C29" i="6"/>
  <c r="E34" i="6"/>
  <c r="C34" i="6"/>
  <c r="E23" i="6"/>
  <c r="C23" i="6"/>
  <c r="E4" i="6"/>
  <c r="C4" i="6"/>
  <c r="E15" i="6"/>
  <c r="C15" i="6"/>
  <c r="E38" i="6"/>
  <c r="C38" i="6"/>
  <c r="E12" i="6"/>
  <c r="C12" i="6"/>
  <c r="E31" i="6"/>
  <c r="C31" i="6"/>
  <c r="E7" i="6"/>
  <c r="C7" i="6"/>
  <c r="E3" i="6"/>
  <c r="C3" i="6"/>
  <c r="E50" i="6"/>
  <c r="C50" i="6"/>
  <c r="E33" i="6"/>
  <c r="C33" i="6"/>
  <c r="E44" i="6"/>
  <c r="C44" i="6"/>
  <c r="E42" i="6"/>
  <c r="C42" i="6"/>
  <c r="E51" i="6"/>
  <c r="C51" i="6"/>
  <c r="E39" i="6"/>
  <c r="C39" i="6"/>
  <c r="E49" i="6"/>
  <c r="C49" i="6"/>
  <c r="E10" i="6"/>
  <c r="C10" i="6"/>
  <c r="E43" i="6"/>
  <c r="C43" i="6"/>
  <c r="E45" i="6"/>
  <c r="C45" i="6"/>
  <c r="E6" i="6"/>
  <c r="C6" i="6"/>
  <c r="E37" i="6"/>
  <c r="C37" i="6"/>
  <c r="E41" i="6"/>
  <c r="C41" i="6"/>
  <c r="E117" i="5"/>
  <c r="C117" i="5"/>
  <c r="E99" i="5"/>
  <c r="C99" i="5"/>
  <c r="E103" i="5"/>
  <c r="C103" i="5"/>
  <c r="E100" i="5"/>
  <c r="C100" i="5"/>
  <c r="E109" i="5"/>
  <c r="C109" i="5"/>
  <c r="E120" i="5"/>
  <c r="C120" i="5"/>
  <c r="E98" i="5"/>
  <c r="C98" i="5"/>
  <c r="E115" i="5"/>
  <c r="C115" i="5"/>
  <c r="E108" i="5"/>
  <c r="C108" i="5"/>
  <c r="E104" i="5"/>
  <c r="C104" i="5"/>
  <c r="E96" i="5"/>
  <c r="C96" i="5"/>
  <c r="E112" i="5"/>
  <c r="C112" i="5"/>
  <c r="E113" i="5"/>
  <c r="C113" i="5"/>
  <c r="E93" i="5"/>
  <c r="C93" i="5"/>
  <c r="E95" i="5"/>
  <c r="C95" i="5"/>
  <c r="E97" i="5"/>
  <c r="C97" i="5"/>
  <c r="E119" i="5"/>
  <c r="C119" i="5"/>
  <c r="E101" i="5"/>
  <c r="C101" i="5"/>
  <c r="E102" i="5"/>
  <c r="C102" i="5"/>
  <c r="E94" i="5"/>
  <c r="C94" i="5"/>
  <c r="E110" i="5"/>
  <c r="C110" i="5"/>
  <c r="E106" i="5"/>
  <c r="C106" i="5"/>
  <c r="E116" i="5"/>
  <c r="C116" i="5"/>
  <c r="E105" i="5"/>
  <c r="C105" i="5"/>
  <c r="E118" i="5"/>
  <c r="C118" i="5"/>
  <c r="E107" i="5"/>
  <c r="C107" i="5"/>
  <c r="E114" i="5"/>
  <c r="C114" i="5"/>
  <c r="E111" i="5"/>
  <c r="C111" i="5"/>
  <c r="E69" i="5"/>
  <c r="C69" i="5"/>
  <c r="E78" i="5"/>
  <c r="C78" i="5"/>
  <c r="E87" i="5"/>
  <c r="C87" i="5"/>
  <c r="E62" i="5"/>
  <c r="C62" i="5"/>
  <c r="E64" i="5"/>
  <c r="C64" i="5"/>
  <c r="E85" i="5"/>
  <c r="C85" i="5"/>
  <c r="E72" i="5"/>
  <c r="C72" i="5"/>
  <c r="E83" i="5"/>
  <c r="C83" i="5"/>
  <c r="E71" i="5"/>
  <c r="C71" i="5"/>
  <c r="E90" i="5"/>
  <c r="C90" i="5"/>
  <c r="E89" i="5"/>
  <c r="C89" i="5"/>
  <c r="E88" i="5"/>
  <c r="C88" i="5"/>
  <c r="E82" i="5"/>
  <c r="C82" i="5"/>
  <c r="E79" i="5"/>
  <c r="C79" i="5"/>
  <c r="E86" i="5"/>
  <c r="C86" i="5"/>
  <c r="E84" i="5"/>
  <c r="C84" i="5"/>
  <c r="E67" i="5"/>
  <c r="C67" i="5"/>
  <c r="E65" i="5"/>
  <c r="C65" i="5"/>
  <c r="E60" i="5"/>
  <c r="C60" i="5"/>
  <c r="E76" i="5"/>
  <c r="C76" i="5"/>
  <c r="E68" i="5"/>
  <c r="C68" i="5"/>
  <c r="E80" i="5"/>
  <c r="C80" i="5"/>
  <c r="E77" i="5"/>
  <c r="C77" i="5"/>
  <c r="E59" i="5"/>
  <c r="C59" i="5"/>
  <c r="E61" i="5"/>
  <c r="C61" i="5"/>
  <c r="E74" i="5"/>
  <c r="C74" i="5"/>
  <c r="E81" i="5"/>
  <c r="C81" i="5"/>
  <c r="E75" i="5"/>
  <c r="C75" i="5"/>
  <c r="E70" i="5"/>
  <c r="C70" i="5"/>
  <c r="E66" i="5"/>
  <c r="C66" i="5"/>
  <c r="E73" i="5"/>
  <c r="C73" i="5"/>
  <c r="E63" i="5"/>
  <c r="C63" i="5"/>
  <c r="E57" i="5"/>
  <c r="C57" i="5"/>
  <c r="E7" i="5"/>
  <c r="C7" i="5"/>
  <c r="E11" i="5"/>
  <c r="C11" i="5"/>
  <c r="E53" i="5"/>
  <c r="C53" i="5"/>
  <c r="E19" i="5"/>
  <c r="C19" i="5"/>
  <c r="E26" i="5"/>
  <c r="C26" i="5"/>
  <c r="E15" i="5"/>
  <c r="C15" i="5"/>
  <c r="E12" i="5"/>
  <c r="C12" i="5"/>
  <c r="E23" i="5"/>
  <c r="C23" i="5"/>
  <c r="E52" i="5"/>
  <c r="C52" i="5"/>
  <c r="E40" i="5"/>
  <c r="C40" i="5"/>
  <c r="E28" i="5"/>
  <c r="C28" i="5"/>
  <c r="E41" i="5"/>
  <c r="C41" i="5"/>
  <c r="E32" i="5"/>
  <c r="C32" i="5"/>
  <c r="E10" i="5"/>
  <c r="C10" i="5"/>
  <c r="E20" i="5"/>
  <c r="C20" i="5"/>
  <c r="E44" i="5"/>
  <c r="C44" i="5"/>
  <c r="E16" i="5"/>
  <c r="C16" i="5"/>
  <c r="E33" i="5"/>
  <c r="C33" i="5"/>
  <c r="E13" i="5"/>
  <c r="C13" i="5"/>
  <c r="E24" i="5"/>
  <c r="C24" i="5"/>
  <c r="E51" i="5"/>
  <c r="C51" i="5"/>
  <c r="E50" i="5"/>
  <c r="C50" i="5"/>
  <c r="E18" i="5"/>
  <c r="C18" i="5"/>
  <c r="E9" i="5"/>
  <c r="C9" i="5"/>
  <c r="E36" i="5"/>
  <c r="C36" i="5"/>
  <c r="E27" i="5"/>
  <c r="C27" i="5"/>
  <c r="E17" i="5"/>
  <c r="C17" i="5"/>
  <c r="E14" i="5"/>
  <c r="C14" i="5"/>
  <c r="E54" i="5"/>
  <c r="C54" i="5"/>
  <c r="E3" i="5"/>
  <c r="C3" i="5"/>
  <c r="E21" i="5"/>
  <c r="C21" i="5"/>
  <c r="E25" i="5"/>
  <c r="C25" i="5"/>
  <c r="E46" i="5"/>
  <c r="C46" i="5"/>
  <c r="E8" i="5"/>
  <c r="C8" i="5"/>
  <c r="E37" i="5"/>
  <c r="C37" i="5"/>
  <c r="E42" i="5"/>
  <c r="C42" i="5"/>
  <c r="E2" i="5"/>
  <c r="C2" i="5"/>
  <c r="E30" i="5"/>
  <c r="C30" i="5"/>
  <c r="E5" i="5"/>
  <c r="C5" i="5"/>
  <c r="E34" i="5"/>
  <c r="C34" i="5"/>
  <c r="E22" i="5"/>
  <c r="C22" i="5"/>
  <c r="E29" i="5"/>
  <c r="C29" i="5"/>
  <c r="E39" i="5"/>
  <c r="C39" i="5"/>
  <c r="E43" i="5"/>
  <c r="C43" i="5"/>
  <c r="E49" i="5"/>
  <c r="C49" i="5"/>
  <c r="E47" i="5"/>
  <c r="C47" i="5"/>
  <c r="E6" i="5"/>
  <c r="C6" i="5"/>
  <c r="E48" i="5"/>
  <c r="C48" i="5"/>
  <c r="E4" i="5"/>
  <c r="C4" i="5"/>
  <c r="E38" i="5"/>
  <c r="C38" i="5"/>
  <c r="E35" i="5"/>
  <c r="C35" i="5"/>
  <c r="E31" i="5"/>
  <c r="C31" i="5"/>
  <c r="E45" i="5"/>
  <c r="C45" i="5"/>
  <c r="E116" i="4"/>
  <c r="C116" i="4"/>
  <c r="E123" i="4"/>
  <c r="C123" i="4"/>
  <c r="E87" i="4"/>
  <c r="C87" i="4"/>
  <c r="E88" i="4"/>
  <c r="C88" i="4"/>
  <c r="E80" i="4"/>
  <c r="C80" i="4"/>
  <c r="E82" i="4"/>
  <c r="C82" i="4"/>
  <c r="E113" i="4"/>
  <c r="C113" i="4"/>
  <c r="E74" i="4"/>
  <c r="C74" i="4"/>
  <c r="E98" i="4"/>
  <c r="C98" i="4"/>
  <c r="E110" i="4"/>
  <c r="C110" i="4"/>
  <c r="E140" i="4"/>
  <c r="C140" i="4"/>
  <c r="E99" i="4"/>
  <c r="C99" i="4"/>
  <c r="E134" i="4"/>
  <c r="C134" i="4"/>
  <c r="E68" i="4"/>
  <c r="C68" i="4"/>
  <c r="E95" i="4"/>
  <c r="C95" i="4"/>
  <c r="E75" i="4"/>
  <c r="C75" i="4"/>
  <c r="E103" i="4"/>
  <c r="C103" i="4"/>
  <c r="E131" i="4"/>
  <c r="C131" i="4"/>
  <c r="E77" i="4"/>
  <c r="C77" i="4"/>
  <c r="E97" i="4"/>
  <c r="C97" i="4"/>
  <c r="E62" i="4"/>
  <c r="C62" i="4"/>
  <c r="E81" i="4"/>
  <c r="C81" i="4"/>
  <c r="E76" i="4"/>
  <c r="C76" i="4"/>
  <c r="E133" i="4"/>
  <c r="C133" i="4"/>
  <c r="E104" i="4"/>
  <c r="C104" i="4"/>
  <c r="E124" i="4"/>
  <c r="C124" i="4"/>
  <c r="E119" i="4"/>
  <c r="C119" i="4"/>
  <c r="E112" i="4"/>
  <c r="C112" i="4"/>
  <c r="E66" i="4"/>
  <c r="C66" i="4"/>
  <c r="E60" i="4"/>
  <c r="C60" i="4"/>
  <c r="E105" i="4"/>
  <c r="C105" i="4"/>
  <c r="E136" i="4"/>
  <c r="C136" i="4"/>
  <c r="E96" i="4"/>
  <c r="C96" i="4"/>
  <c r="E120" i="4"/>
  <c r="C120" i="4"/>
  <c r="E90" i="4"/>
  <c r="C90" i="4"/>
  <c r="E78" i="4"/>
  <c r="C78" i="4"/>
  <c r="E73" i="4"/>
  <c r="C73" i="4"/>
  <c r="E129" i="4"/>
  <c r="C129" i="4"/>
  <c r="E93" i="4"/>
  <c r="C93" i="4"/>
  <c r="E102" i="4"/>
  <c r="C102" i="4"/>
  <c r="E143" i="4"/>
  <c r="C143" i="4"/>
  <c r="E94" i="4"/>
  <c r="C94" i="4"/>
  <c r="E89" i="4"/>
  <c r="C89" i="4"/>
  <c r="E117" i="4"/>
  <c r="C117" i="4"/>
  <c r="E69" i="4"/>
  <c r="C69" i="4"/>
  <c r="E135" i="4"/>
  <c r="C135" i="4"/>
  <c r="E109" i="4"/>
  <c r="C109" i="4"/>
  <c r="E92" i="4"/>
  <c r="C92" i="4"/>
  <c r="E114" i="4"/>
  <c r="C114" i="4"/>
  <c r="E64" i="4"/>
  <c r="C64" i="4"/>
  <c r="E85" i="4"/>
  <c r="C85" i="4"/>
  <c r="E67" i="4"/>
  <c r="C67" i="4"/>
  <c r="E101" i="4"/>
  <c r="C101" i="4"/>
  <c r="E84" i="4"/>
  <c r="C84" i="4"/>
  <c r="E91" i="4"/>
  <c r="C91" i="4"/>
  <c r="E111" i="4"/>
  <c r="C111" i="4"/>
  <c r="E128" i="4"/>
  <c r="C128" i="4"/>
  <c r="E65" i="4"/>
  <c r="C65" i="4"/>
  <c r="E127" i="4"/>
  <c r="C127" i="4"/>
  <c r="E126" i="4"/>
  <c r="C126" i="4"/>
  <c r="E83" i="4"/>
  <c r="C83" i="4"/>
  <c r="E100" i="4"/>
  <c r="C100" i="4"/>
  <c r="E71" i="4"/>
  <c r="C71" i="4"/>
  <c r="E125" i="4"/>
  <c r="C125" i="4"/>
  <c r="E142" i="4"/>
  <c r="C142" i="4"/>
  <c r="E86" i="4"/>
  <c r="C86" i="4"/>
  <c r="E122" i="4"/>
  <c r="C122" i="4"/>
  <c r="E139" i="4"/>
  <c r="C139" i="4"/>
  <c r="E130" i="4"/>
  <c r="C130" i="4"/>
  <c r="E72" i="4"/>
  <c r="C72" i="4"/>
  <c r="E106" i="4"/>
  <c r="C106" i="4"/>
  <c r="E137" i="4"/>
  <c r="C137" i="4"/>
  <c r="E79" i="4"/>
  <c r="C79" i="4"/>
  <c r="E118" i="4"/>
  <c r="C118" i="4"/>
  <c r="E107" i="4"/>
  <c r="C107" i="4"/>
  <c r="E63" i="4"/>
  <c r="C63" i="4"/>
  <c r="E108" i="4"/>
  <c r="C108" i="4"/>
  <c r="E141" i="4"/>
  <c r="C141" i="4"/>
  <c r="E121" i="4"/>
  <c r="C121" i="4"/>
  <c r="E115" i="4"/>
  <c r="C115" i="4"/>
  <c r="E70" i="4"/>
  <c r="C70" i="4"/>
  <c r="E132" i="4"/>
  <c r="C132" i="4"/>
  <c r="E138" i="4"/>
  <c r="C138" i="4"/>
  <c r="E61" i="4"/>
  <c r="C61" i="4"/>
  <c r="E44" i="4"/>
  <c r="C44" i="4"/>
  <c r="E50" i="4"/>
  <c r="C50" i="4"/>
  <c r="E31" i="4"/>
  <c r="C31" i="4"/>
  <c r="E36" i="4"/>
  <c r="C36" i="4"/>
  <c r="E47" i="4"/>
  <c r="C47" i="4"/>
  <c r="E29" i="4"/>
  <c r="C29" i="4"/>
  <c r="E39" i="4"/>
  <c r="C39" i="4"/>
  <c r="E52" i="4"/>
  <c r="C52" i="4"/>
  <c r="E32" i="4"/>
  <c r="C32" i="4"/>
  <c r="E53" i="4"/>
  <c r="C53" i="4"/>
  <c r="E48" i="4"/>
  <c r="C48" i="4"/>
  <c r="E38" i="4"/>
  <c r="C38" i="4"/>
  <c r="E28" i="4"/>
  <c r="C28" i="4"/>
  <c r="E54" i="4"/>
  <c r="C54" i="4"/>
  <c r="E56" i="4"/>
  <c r="C56" i="4"/>
  <c r="E55" i="4"/>
  <c r="C55" i="4"/>
  <c r="E40" i="4"/>
  <c r="C40" i="4"/>
  <c r="E42" i="4"/>
  <c r="C42" i="4"/>
  <c r="E57" i="4"/>
  <c r="C57" i="4"/>
  <c r="E41" i="4"/>
  <c r="C41" i="4"/>
  <c r="E46" i="4"/>
  <c r="C46" i="4"/>
  <c r="E33" i="4"/>
  <c r="C33" i="4"/>
  <c r="E45" i="4"/>
  <c r="C45" i="4"/>
  <c r="E27" i="4"/>
  <c r="C27" i="4"/>
  <c r="E35" i="4"/>
  <c r="C35" i="4"/>
  <c r="E34" i="4"/>
  <c r="C34" i="4"/>
  <c r="E43" i="4"/>
  <c r="C43" i="4"/>
  <c r="E51" i="4"/>
  <c r="C51" i="4"/>
  <c r="E30" i="4"/>
  <c r="C30" i="4"/>
  <c r="E37" i="4"/>
  <c r="C37" i="4"/>
  <c r="E49" i="4"/>
  <c r="C49" i="4"/>
  <c r="E24" i="4"/>
  <c r="C24" i="4"/>
  <c r="E23" i="4"/>
  <c r="C23" i="4"/>
  <c r="E10" i="4"/>
  <c r="C10" i="4"/>
  <c r="E8" i="4"/>
  <c r="C8" i="4"/>
  <c r="E3" i="4"/>
  <c r="C3" i="4"/>
  <c r="E11" i="4"/>
  <c r="C11" i="4"/>
  <c r="E17" i="4"/>
  <c r="C17" i="4"/>
  <c r="E13" i="4"/>
  <c r="C13" i="4"/>
  <c r="E6" i="4"/>
  <c r="C6" i="4"/>
  <c r="E4" i="4"/>
  <c r="C4" i="4"/>
  <c r="E9" i="4"/>
  <c r="C9" i="4"/>
  <c r="E18" i="4"/>
  <c r="C18" i="4"/>
  <c r="E12" i="4"/>
  <c r="C12" i="4"/>
  <c r="E19" i="4"/>
  <c r="C19" i="4"/>
  <c r="E2" i="4"/>
  <c r="C2" i="4"/>
  <c r="E14" i="4"/>
  <c r="C14" i="4"/>
  <c r="E7" i="4"/>
  <c r="C7" i="4"/>
  <c r="E15" i="4"/>
  <c r="C15" i="4"/>
  <c r="E5" i="4"/>
  <c r="C5" i="4"/>
  <c r="E16" i="4"/>
  <c r="C16" i="4"/>
  <c r="E20" i="4"/>
  <c r="C20" i="4"/>
  <c r="E55" i="3"/>
  <c r="C55" i="3"/>
  <c r="E62" i="3"/>
  <c r="C62" i="3"/>
  <c r="E58" i="3"/>
  <c r="C58" i="3"/>
  <c r="E56" i="3"/>
  <c r="C56" i="3"/>
  <c r="E54" i="3"/>
  <c r="C54" i="3"/>
  <c r="E61" i="3"/>
  <c r="C61" i="3"/>
  <c r="E59" i="3"/>
  <c r="C59" i="3"/>
  <c r="E65" i="3"/>
  <c r="C65" i="3"/>
  <c r="E51" i="3"/>
  <c r="C51" i="3"/>
  <c r="E63" i="3"/>
  <c r="C63" i="3"/>
  <c r="E57" i="3"/>
  <c r="C57" i="3"/>
  <c r="E52" i="3"/>
  <c r="C52" i="3"/>
  <c r="E53" i="3"/>
  <c r="C53" i="3"/>
  <c r="E64" i="3"/>
  <c r="C64" i="3"/>
  <c r="E60" i="3"/>
  <c r="C60" i="3"/>
  <c r="E32" i="3"/>
  <c r="C32" i="3"/>
  <c r="E33" i="3"/>
  <c r="C33" i="3"/>
  <c r="E34" i="3"/>
  <c r="C34" i="3"/>
  <c r="E43" i="3"/>
  <c r="C43" i="3"/>
  <c r="E31" i="3"/>
  <c r="C31" i="3"/>
  <c r="E42" i="3"/>
  <c r="C42" i="3"/>
  <c r="E41" i="3"/>
  <c r="C41" i="3"/>
  <c r="E40" i="3"/>
  <c r="C40" i="3"/>
  <c r="E38" i="3"/>
  <c r="C38" i="3"/>
  <c r="E48" i="3"/>
  <c r="C48" i="3"/>
  <c r="E47" i="3"/>
  <c r="C47" i="3"/>
  <c r="E46" i="3"/>
  <c r="C46" i="3"/>
  <c r="E35" i="3"/>
  <c r="C35" i="3"/>
  <c r="E44" i="3"/>
  <c r="C44" i="3"/>
  <c r="E37" i="3"/>
  <c r="C37" i="3"/>
  <c r="E39" i="3"/>
  <c r="C39" i="3"/>
  <c r="E45" i="3"/>
  <c r="C45" i="3"/>
  <c r="E30" i="3"/>
  <c r="C30" i="3"/>
  <c r="E36" i="3"/>
  <c r="C36" i="3"/>
  <c r="E18" i="3"/>
  <c r="C18" i="3"/>
  <c r="E3" i="3"/>
  <c r="C3" i="3"/>
  <c r="E23" i="3"/>
  <c r="C23" i="3"/>
  <c r="E17" i="3"/>
  <c r="C17" i="3"/>
  <c r="E13" i="3"/>
  <c r="C13" i="3"/>
  <c r="E7" i="3"/>
  <c r="C7" i="3"/>
  <c r="E14" i="3"/>
  <c r="C14" i="3"/>
  <c r="E21" i="3"/>
  <c r="C21" i="3"/>
  <c r="E26" i="3"/>
  <c r="C26" i="3"/>
  <c r="E2" i="3"/>
  <c r="C2" i="3"/>
  <c r="E11" i="3"/>
  <c r="C11" i="3"/>
  <c r="E10" i="3"/>
  <c r="C10" i="3"/>
  <c r="E9" i="3"/>
  <c r="C9" i="3"/>
  <c r="E16" i="3"/>
  <c r="C16" i="3"/>
  <c r="E27" i="3"/>
  <c r="C27" i="3"/>
  <c r="E24" i="3"/>
  <c r="C24" i="3"/>
  <c r="E6" i="3"/>
  <c r="C6" i="3"/>
  <c r="E25" i="3"/>
  <c r="C25" i="3"/>
  <c r="E19" i="3"/>
  <c r="C19" i="3"/>
  <c r="E8" i="3"/>
  <c r="C8" i="3"/>
  <c r="E12" i="3"/>
  <c r="C12" i="3"/>
  <c r="E20" i="3"/>
  <c r="C20" i="3"/>
  <c r="E22" i="3"/>
  <c r="C22" i="3"/>
  <c r="E5" i="3"/>
  <c r="C5" i="3"/>
  <c r="E15" i="3"/>
  <c r="C15" i="3"/>
  <c r="E4" i="3"/>
  <c r="C4" i="3"/>
  <c r="E57" i="2"/>
  <c r="C57" i="2"/>
  <c r="E62" i="2"/>
  <c r="C62" i="2"/>
  <c r="E66" i="2"/>
  <c r="C66" i="2"/>
  <c r="E54" i="2"/>
  <c r="C54" i="2"/>
  <c r="E44" i="2"/>
  <c r="C44" i="2"/>
  <c r="E50" i="2"/>
  <c r="C50" i="2"/>
  <c r="E59" i="2"/>
  <c r="C59" i="2"/>
  <c r="E47" i="2"/>
  <c r="C47" i="2"/>
  <c r="E65" i="2"/>
  <c r="C65" i="2"/>
  <c r="E51" i="2"/>
  <c r="C51" i="2"/>
  <c r="E53" i="2"/>
  <c r="C53" i="2"/>
  <c r="E67" i="2"/>
  <c r="C67" i="2"/>
  <c r="E56" i="2"/>
  <c r="C56" i="2"/>
  <c r="E63" i="2"/>
  <c r="C63" i="2"/>
  <c r="E61" i="2"/>
  <c r="C61" i="2"/>
  <c r="E49" i="2"/>
  <c r="C49" i="2"/>
  <c r="E64" i="2"/>
  <c r="C64" i="2"/>
  <c r="E48" i="2"/>
  <c r="C48" i="2"/>
  <c r="E68" i="2"/>
  <c r="C68" i="2"/>
  <c r="E52" i="2"/>
  <c r="C52" i="2"/>
  <c r="E58" i="2"/>
  <c r="C58" i="2"/>
  <c r="E45" i="2"/>
  <c r="C45" i="2"/>
  <c r="E60" i="2"/>
  <c r="C60" i="2"/>
  <c r="E55" i="2"/>
  <c r="C55" i="2"/>
  <c r="E46" i="2"/>
  <c r="C46" i="2"/>
  <c r="E29" i="2"/>
  <c r="C29" i="2"/>
  <c r="E30" i="2"/>
  <c r="C30" i="2"/>
  <c r="E36" i="2"/>
  <c r="C36" i="2"/>
  <c r="E40" i="2"/>
  <c r="C40" i="2"/>
  <c r="E31" i="2"/>
  <c r="C31" i="2"/>
  <c r="E34" i="2"/>
  <c r="C34" i="2"/>
  <c r="E37" i="2"/>
  <c r="C37" i="2"/>
  <c r="E41" i="2"/>
  <c r="C41" i="2"/>
  <c r="E38" i="2"/>
  <c r="C38" i="2"/>
  <c r="E33" i="2"/>
  <c r="C33" i="2"/>
  <c r="E39" i="2"/>
  <c r="C39" i="2"/>
  <c r="E35" i="2"/>
  <c r="C35" i="2"/>
  <c r="E32" i="2"/>
  <c r="C32" i="2"/>
  <c r="E25" i="2"/>
  <c r="C25" i="2"/>
  <c r="E26" i="2"/>
  <c r="C26" i="2"/>
  <c r="E14" i="2"/>
  <c r="C14" i="2"/>
  <c r="E15" i="2"/>
  <c r="C15" i="2"/>
  <c r="E18" i="2"/>
  <c r="C18" i="2"/>
  <c r="E2" i="2"/>
  <c r="C2" i="2"/>
  <c r="E13" i="2"/>
  <c r="C13" i="2"/>
  <c r="E10" i="2"/>
  <c r="C10" i="2"/>
  <c r="E8" i="2"/>
  <c r="C8" i="2"/>
  <c r="E12" i="2"/>
  <c r="C12" i="2"/>
  <c r="E5" i="2"/>
  <c r="C5" i="2"/>
  <c r="E20" i="2"/>
  <c r="C20" i="2"/>
  <c r="E6" i="2"/>
  <c r="C6" i="2"/>
  <c r="E3" i="2"/>
  <c r="C3" i="2"/>
  <c r="E21" i="2"/>
  <c r="C21" i="2"/>
  <c r="E11" i="2"/>
  <c r="C11" i="2"/>
  <c r="E16" i="2"/>
  <c r="C16" i="2"/>
  <c r="E4" i="2"/>
  <c r="C4" i="2"/>
  <c r="E7" i="2"/>
  <c r="C7" i="2"/>
  <c r="E19" i="2"/>
  <c r="C19" i="2"/>
  <c r="E9" i="2"/>
  <c r="C9" i="2"/>
  <c r="E22" i="2"/>
  <c r="C22" i="2"/>
  <c r="E17" i="2"/>
  <c r="C17" i="2"/>
  <c r="E35" i="1"/>
  <c r="E30" i="1"/>
  <c r="E31" i="1"/>
  <c r="E36" i="1"/>
  <c r="E34" i="1"/>
  <c r="E29" i="1"/>
  <c r="E32" i="1"/>
  <c r="E37" i="1"/>
  <c r="E33" i="1"/>
  <c r="E56" i="1"/>
  <c r="E63" i="1"/>
  <c r="E65" i="1"/>
  <c r="E41" i="1"/>
  <c r="E42" i="1"/>
  <c r="E45" i="1"/>
  <c r="E53" i="1"/>
  <c r="E48" i="1"/>
  <c r="E52" i="1"/>
  <c r="E51" i="1"/>
  <c r="E47" i="1"/>
  <c r="E58" i="1"/>
  <c r="E44" i="1"/>
  <c r="E46" i="1"/>
  <c r="E60" i="1"/>
  <c r="E55" i="1"/>
  <c r="E54" i="1"/>
  <c r="E50" i="1"/>
  <c r="E61" i="1"/>
  <c r="E57" i="1"/>
  <c r="E49" i="1"/>
  <c r="E43" i="1"/>
  <c r="E62" i="1"/>
  <c r="E59" i="1"/>
  <c r="E64" i="1"/>
  <c r="E40" i="1"/>
  <c r="E25" i="1"/>
  <c r="E26" i="1"/>
  <c r="C30" i="1"/>
  <c r="C31" i="1"/>
  <c r="C36" i="1"/>
  <c r="C34" i="1"/>
  <c r="C29" i="1"/>
  <c r="C32" i="1"/>
  <c r="C37" i="1"/>
  <c r="C33" i="1"/>
  <c r="C56" i="1"/>
  <c r="C63" i="1"/>
  <c r="C65" i="1"/>
  <c r="C41" i="1"/>
  <c r="C42" i="1"/>
  <c r="C45" i="1"/>
  <c r="C53" i="1"/>
  <c r="C48" i="1"/>
  <c r="C52" i="1"/>
  <c r="C51" i="1"/>
  <c r="C47" i="1"/>
  <c r="C58" i="1"/>
  <c r="C44" i="1"/>
  <c r="C46" i="1"/>
  <c r="C60" i="1"/>
  <c r="C55" i="1"/>
  <c r="C54" i="1"/>
  <c r="C50" i="1"/>
  <c r="C61" i="1"/>
  <c r="C57" i="1"/>
  <c r="C49" i="1"/>
  <c r="C43" i="1"/>
  <c r="C62" i="1"/>
  <c r="C59" i="1"/>
  <c r="C64" i="1"/>
  <c r="C40" i="1"/>
  <c r="C25" i="1"/>
  <c r="C26" i="1"/>
  <c r="C35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  <c r="E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  <c r="C22" i="1"/>
</calcChain>
</file>

<file path=xl/sharedStrings.xml><?xml version="1.0" encoding="utf-8"?>
<sst xmlns="http://schemas.openxmlformats.org/spreadsheetml/2006/main" count="1718" uniqueCount="288">
  <si>
    <t>Fold Change</t>
  </si>
  <si>
    <t>pValue</t>
  </si>
  <si>
    <t>GPI (Index in the sparse matrix)</t>
  </si>
  <si>
    <t>Signal+</t>
  </si>
  <si>
    <t>Signal-</t>
  </si>
  <si>
    <t>Description</t>
  </si>
  <si>
    <t>#Identifications satisfied both, the automatic fold and statistical criteria. (Blue dots)</t>
  </si>
  <si>
    <t>gi|215500090|gb|EEC09584.1|</t>
  </si>
  <si>
    <t>gi|215503753|gb|EEC13247.1|</t>
  </si>
  <si>
    <t>gi|215495530|gb|EEC05171.1|</t>
  </si>
  <si>
    <t>gi|215504969|gb|EEC14463.1|</t>
  </si>
  <si>
    <t>gi|442747725|gb|JAA66022.1|</t>
  </si>
  <si>
    <t>gi|67083118|gb|AAY66495.1|</t>
  </si>
  <si>
    <t>gi|215495633|gb|EEC05274.1|</t>
  </si>
  <si>
    <t>gi|292630815|sp|B7PCF6.1|MPSIN</t>
  </si>
  <si>
    <t>gi|215510674|gb|EEC20127.1|</t>
  </si>
  <si>
    <t>gi|215504976|gb|EEC14470.1|</t>
  </si>
  <si>
    <t>gi|215498864|gb|EEC08358.1|</t>
  </si>
  <si>
    <t>gi|215491416|gb|EEC01057.1|</t>
  </si>
  <si>
    <t>gi|215504080|gb|EEC13574.1|</t>
  </si>
  <si>
    <t>gi|215510103|gb|EEC19556.1|</t>
  </si>
  <si>
    <t>gi|215508460|gb|EEC17914.1|</t>
  </si>
  <si>
    <t>gi|215510677|gb|EEC20130.1|</t>
  </si>
  <si>
    <t>gi|215497768|gb|EEC07262.1|</t>
  </si>
  <si>
    <t>gi|215492936|gb|EEC02577.1|</t>
  </si>
  <si>
    <t>gi|215499934|gb|EEC09428.1|</t>
  </si>
  <si>
    <t>gi|556051254|gb|JAB68672.1|</t>
  </si>
  <si>
    <t>gi|215502069|gb|EEC11563.1|</t>
  </si>
  <si>
    <t>#These identifications satisfied the fold criteria but, most likely, this happened by chance (should be disconsidered - Green dots).</t>
  </si>
  <si>
    <t>#Folds in this section are reported in absolute values.</t>
  </si>
  <si>
    <t>gi|215500258|gb|EEC09752.1|</t>
  </si>
  <si>
    <t>gi|215497851|gb|EEC07345.1|</t>
  </si>
  <si>
    <t>gi|556051892|gb|JAB68991.1|</t>
  </si>
  <si>
    <t>gi|556070049|gb|JAB78041.1|</t>
  </si>
  <si>
    <t>gi|442750875|gb|JAA67597.1|</t>
  </si>
  <si>
    <t>gi|215496234|gb|EEC05874.1|</t>
  </si>
  <si>
    <t>gi|215496065|gb|EEC05706.1|</t>
  </si>
  <si>
    <t>gi|215493829|gb|EEC03470.1|</t>
  </si>
  <si>
    <t>gi|215494790|gb|EEC04431.1|</t>
  </si>
  <si>
    <t>#These identifications did not meet the fold and p-value criteria. (should be disconsidered - Red dots)</t>
  </si>
  <si>
    <t>gi|442746575|gb|JAA65447.1|</t>
  </si>
  <si>
    <t>gi|556059974|gb|JAB73032.1|</t>
  </si>
  <si>
    <t>gi|67083329|gb|AAY66600.1|</t>
  </si>
  <si>
    <t>gi|212549820|gb|ACJ26770.1|</t>
  </si>
  <si>
    <t>gi|215493216|gb|EEC02857.1|</t>
  </si>
  <si>
    <t>gi|215494285|gb|EEC03926.1|</t>
  </si>
  <si>
    <t>gi|215508461|gb|EEC17915.1|</t>
  </si>
  <si>
    <t>gi|215500602|gb|EEC10096.1|</t>
  </si>
  <si>
    <t>gi|215506081|gb|EEC15575.1|</t>
  </si>
  <si>
    <t>gi|215504738|gb|EEC14232.1|</t>
  </si>
  <si>
    <t>gi|215500162|gb|EEC09656.1|</t>
  </si>
  <si>
    <t>gi|556052042|gb|JAB69066.1|</t>
  </si>
  <si>
    <t>gi|215494284|gb|EEC03925.1|</t>
  </si>
  <si>
    <t>gi|215497770|gb|EEC07264.1|</t>
  </si>
  <si>
    <t>gi|556054820|gb|JAB70455.1|</t>
  </si>
  <si>
    <t>gi|442746229|gb|JAA65274.1|</t>
  </si>
  <si>
    <t>gi|215508747|gb|EEC18201.1|</t>
  </si>
  <si>
    <t>gi|215504085|gb|EEC13579.1|</t>
  </si>
  <si>
    <t>gi|556055134|gb|JAB70612.1|</t>
  </si>
  <si>
    <t>gi|442753619|gb|JAA68969.1|</t>
  </si>
  <si>
    <t>gi|215504084|gb|EEC13578.1|</t>
  </si>
  <si>
    <t>gi|215493981|gb|EEC03622.1|</t>
  </si>
  <si>
    <t>gi|556058790|gb|JAB72440.1|</t>
  </si>
  <si>
    <t>gi|556054634|gb|JAB70362.1|</t>
  </si>
  <si>
    <t>gi|556069903|gb|JAB77968.1|</t>
  </si>
  <si>
    <t>gi|164472819|dbj|BAF98180.1|</t>
  </si>
  <si>
    <t>#These identifications were filtered out by the L-stringency and so deserve further experimentation to verify if they are indeed differentially expressed</t>
  </si>
  <si>
    <t>gi|215496237|gb|EEC05877.1|</t>
  </si>
  <si>
    <t>gi|556057122|gb|JAB71606.1|</t>
  </si>
  <si>
    <t>log Fold Change</t>
  </si>
  <si>
    <t xml:space="preserve"> -log pValue</t>
  </si>
  <si>
    <t>Access number</t>
  </si>
  <si>
    <t>Class</t>
  </si>
  <si>
    <t>gi|215501519|gb|EEC11013.1|</t>
  </si>
  <si>
    <t>gi|442754717|gb|JAA69518.1|</t>
  </si>
  <si>
    <t>gi|346468227|gb|AEO33958.1|</t>
  </si>
  <si>
    <t>gi|215508133|gb|EEC17587.1|</t>
  </si>
  <si>
    <t>gi|556055136|gb|JAB70613.1|</t>
  </si>
  <si>
    <t>gi|442761887|gb|JAA73102.1|</t>
  </si>
  <si>
    <t>gi|22164294|gb|AAM93652.1|AF483730</t>
  </si>
  <si>
    <t>gi|215496583|gb|EEC06223.1|</t>
  </si>
  <si>
    <t>gi|215505647|gb|EEC15141.1|</t>
  </si>
  <si>
    <t>gi|215508748|gb|EEC18202.1|</t>
  </si>
  <si>
    <t>gi|215493435|gb|EEC03076.1|</t>
  </si>
  <si>
    <t>gi|215497968|gb|EEC07462.1|</t>
  </si>
  <si>
    <t>gi|215506183|gb|EEC15677.1|</t>
  </si>
  <si>
    <t>gi|556085842|gb|JAB83342.1|</t>
  </si>
  <si>
    <t>gi|442757993|gb|JAA71155.1|</t>
  </si>
  <si>
    <t>gi|556067612|gb|JAB76832.1|</t>
  </si>
  <si>
    <t>gi|556070585|gb|JAB78309.1|</t>
  </si>
  <si>
    <t>gi|442756907|gb|JAA70612.1|</t>
  </si>
  <si>
    <t>gi|215492756|gb|EEC02397.1|</t>
  </si>
  <si>
    <t>gi|332691297|gb|AEE89467.1|</t>
  </si>
  <si>
    <t>gi|215508277|gb|EEC17731.1|</t>
  </si>
  <si>
    <t>gi|67083291|gb|AAY66581.1|</t>
  </si>
  <si>
    <t>gi|215509335|gb|EEC18788.1|</t>
  </si>
  <si>
    <t>gi|215504978|gb|EEC14472.1|</t>
  </si>
  <si>
    <t>gi|556082433|gb|JAB81647.1|</t>
  </si>
  <si>
    <t>gi|67083284|gb|AAY66578.1|</t>
  </si>
  <si>
    <t>gi|556066882|gb|JAB76467.1|</t>
  </si>
  <si>
    <t>gi|215492295|gb|EEC01936.1|</t>
  </si>
  <si>
    <t>gi|215500702|gb|EEC10196.1|</t>
  </si>
  <si>
    <t>gi|442754503|gb|JAA69411.1|</t>
  </si>
  <si>
    <t>gi|556058412|gb|JAB72251.1|</t>
  </si>
  <si>
    <t>gi|556057992|gb|JAB72041.1|</t>
  </si>
  <si>
    <t>gi|215501224|gb|EEC10718.1|</t>
  </si>
  <si>
    <t>gi|215492530|gb|EEC02171.1|</t>
  </si>
  <si>
    <t>gi|215499192|gb|EEC08686.1|</t>
  </si>
  <si>
    <t>gi|215511104|gb|EEC20557.1|</t>
  </si>
  <si>
    <t>gi|556059026|gb|JAB72558.1|</t>
  </si>
  <si>
    <t>gi|215494378|gb|EEC04019.1|</t>
  </si>
  <si>
    <t>gi|67083234|gb|AAY66553.1|</t>
  </si>
  <si>
    <t>gi|215510105|gb|EEC19558.1|</t>
  </si>
  <si>
    <t>gi|215491669|gb|EEC01310.1|</t>
  </si>
  <si>
    <t>gi|442756807|gb|JAA70562.1|</t>
  </si>
  <si>
    <t>gi|556070525|gb|JAB78279.1|</t>
  </si>
  <si>
    <t>gi|215510102|gb|EEC19555.1|</t>
  </si>
  <si>
    <t>gi|556055380|gb|JAB70735.1|</t>
  </si>
  <si>
    <t>gi|67083148|gb|AAY66510.1|</t>
  </si>
  <si>
    <t>gi|556052380|gb|JAB69235.1|</t>
  </si>
  <si>
    <t>gi|556053674|gb|JAB69882.1|</t>
  </si>
  <si>
    <t>gi|215507413|gb|EEC16905.1|</t>
  </si>
  <si>
    <t>gi|215504034|gb|EEC13528.1|</t>
  </si>
  <si>
    <t>gi|556054742|gb|JAB70416.1|</t>
  </si>
  <si>
    <t>gi|215492848|gb|EEC02489.1|</t>
  </si>
  <si>
    <t>gi|346469987|gb|AEO34838.1|</t>
  </si>
  <si>
    <t>gi|215493039|gb|EEC02680.1|</t>
  </si>
  <si>
    <t>gi|215492758|gb|EEC02399.1|</t>
  </si>
  <si>
    <t>gi|442747293|gb|JAA65806.1|</t>
  </si>
  <si>
    <t>gi|215504970|gb|EEC14464.1|</t>
  </si>
  <si>
    <t>gi|215510547|gb|EEC20000.1|</t>
  </si>
  <si>
    <t>gi|442750437|gb|JAA67378.1|</t>
  </si>
  <si>
    <t>gi|215504719|gb|EEC14213.1|</t>
  </si>
  <si>
    <t>gi|67083769|gb|AAY66819.1|</t>
  </si>
  <si>
    <t>gi|215505609|gb|EEC15103.1|</t>
  </si>
  <si>
    <t>gi|215499936|gb|EEC09430.1|</t>
  </si>
  <si>
    <t>gi|442761997|gb|JAA73157.1|</t>
  </si>
  <si>
    <t>gi|215506176|gb|EEC15670.1|</t>
  </si>
  <si>
    <t>gi|215509229|gb|EEC18682.1|</t>
  </si>
  <si>
    <t>gi|215492903|gb|EEC02544.1|</t>
  </si>
  <si>
    <t>gi|442757873|gb|JAA71095.1|</t>
  </si>
  <si>
    <t>gi|556053672|gb|JAB69881.1|</t>
  </si>
  <si>
    <t>gi|556059268|gb|JAB72679.1|</t>
  </si>
  <si>
    <t>gi|215498359|gb|EEC07853.1|</t>
  </si>
  <si>
    <t>gi|215491262|gb|EEC00903.1|</t>
  </si>
  <si>
    <t>gi|215506217|gb|EEC15711.1|</t>
  </si>
  <si>
    <t>gi|215508700|gb|EEC18154.1|</t>
  </si>
  <si>
    <t>gi|215506090|gb|EEC15584.1|</t>
  </si>
  <si>
    <t>gi|215507022|gb|EEC16516.1|</t>
  </si>
  <si>
    <t>gi|67083232|gb|AAY66552.1|</t>
  </si>
  <si>
    <t>gi|22164280|gb|AAM93645.1|AF483723</t>
  </si>
  <si>
    <t>gi|215506376|gb|EEC15870.1|</t>
  </si>
  <si>
    <t>gi|215496555|gb|EEC06195.1|</t>
  </si>
  <si>
    <t>gi|215501556|gb|EEC11050.1|</t>
  </si>
  <si>
    <t>gi|215500600|gb|EEC10094.1|</t>
  </si>
  <si>
    <t>gi|215504684|gb|EEC14178.1|</t>
  </si>
  <si>
    <t>gi|215504318|gb|EEC13812.1|</t>
  </si>
  <si>
    <t>gi|556053364|gb|JAB69727.1|</t>
  </si>
  <si>
    <t>gi|442749627|gb|JAA66973.1|</t>
  </si>
  <si>
    <t>gi|215493830|gb|EEC03471.1|</t>
  </si>
  <si>
    <t>gi|442749741|gb|JAA67030.1|</t>
  </si>
  <si>
    <t>gi|556070157|gb|JAB78095.1|</t>
  </si>
  <si>
    <t>gi|215504607|gb|EEC14101.1|</t>
  </si>
  <si>
    <t>gi|215494784|gb|EEC04425.1|</t>
  </si>
  <si>
    <t>gi|215493153|gb|EEC02794.1|</t>
  </si>
  <si>
    <t>gi|346465995|gb|AEO32842.1|</t>
  </si>
  <si>
    <t>gi|442754443|gb|JAA69381.1|</t>
  </si>
  <si>
    <t>gi|215504980|gb|EEC14474.1|</t>
  </si>
  <si>
    <t>gi|300119969|gb|ADJ68002.1|</t>
  </si>
  <si>
    <t>gi|556058416|gb|JAB72253.1|</t>
  </si>
  <si>
    <t>gi|215503777|gb|EEC13271.1|</t>
  </si>
  <si>
    <t>gi|442750443|gb|JAA67381.1|</t>
  </si>
  <si>
    <t>gi|442757329|gb|JAA70823.1|</t>
  </si>
  <si>
    <t>gi|442759297|gb|JAA71807.1|</t>
  </si>
  <si>
    <t>gi|67083499|gb|AAY66685.1|</t>
  </si>
  <si>
    <t>gi|556057042|gb|JAB71566.1|</t>
  </si>
  <si>
    <t>gi|215504971|gb|EEC14465.1|</t>
  </si>
  <si>
    <t>gi|215499270|gb|EEC08764.1|</t>
  </si>
  <si>
    <t>gi|215492280|gb|EEC01921.1|</t>
  </si>
  <si>
    <t>gi|215497581|gb|EEC07075.1|</t>
  </si>
  <si>
    <t>gi|152125831|gb|ABK40086.2|</t>
  </si>
  <si>
    <t>gi|215506185|gb|EEC15679.1|</t>
  </si>
  <si>
    <t>gi|215506184|gb|EEC15678.1|</t>
  </si>
  <si>
    <t>gi|215506186|gb|EEC15680.1|</t>
  </si>
  <si>
    <t>gi|215493832|gb|EEC03473.1|</t>
  </si>
  <si>
    <t>serine protease</t>
  </si>
  <si>
    <t>s/protease</t>
  </si>
  <si>
    <t>secreted salivary gland peptide</t>
  </si>
  <si>
    <t>s/</t>
  </si>
  <si>
    <t>serine carboxypeptidase</t>
  </si>
  <si>
    <t>secreted cystatin</t>
  </si>
  <si>
    <t>s/protinh cystatin</t>
  </si>
  <si>
    <t>oxidase/peroxidase</t>
  </si>
  <si>
    <t>detox/ox</t>
  </si>
  <si>
    <t>hypothetical protein</t>
  </si>
  <si>
    <t>uc</t>
  </si>
  <si>
    <t>secreted protein</t>
  </si>
  <si>
    <t>translation initiation inhibitor UK114/IBM1</t>
  </si>
  <si>
    <t>ps</t>
  </si>
  <si>
    <t>TIL</t>
  </si>
  <si>
    <t>s/protinh</t>
  </si>
  <si>
    <t>metalloprotease</t>
  </si>
  <si>
    <t>glyceraldehyde-3-phosphate dehydrogenase</t>
  </si>
  <si>
    <t>met/energy</t>
  </si>
  <si>
    <t>serpin</t>
  </si>
  <si>
    <t>14-3-3 protein zeta multifunctional 14-3-3 family chaperone</t>
  </si>
  <si>
    <t>pm</t>
  </si>
  <si>
    <t>tropomyosin</t>
  </si>
  <si>
    <t>cs</t>
  </si>
  <si>
    <t xml:space="preserve">catalytically inactive chitinase-like </t>
  </si>
  <si>
    <t>met/carb</t>
  </si>
  <si>
    <t>m20 domain-containing peptidase</t>
  </si>
  <si>
    <t>mucin</t>
  </si>
  <si>
    <t>m20 domain-containing peptidase - probable fragment</t>
  </si>
  <si>
    <t>peroxinectin</t>
  </si>
  <si>
    <t>Niemann-Pick type C1 domain-containing protein</t>
  </si>
  <si>
    <t>tick defensin</t>
  </si>
  <si>
    <t>imm</t>
  </si>
  <si>
    <t>superoxide dismutase Cu-Zn</t>
  </si>
  <si>
    <t>immunoglobulin-binding protein</t>
  </si>
  <si>
    <t>glycine-rich protein</t>
  </si>
  <si>
    <t>extmat</t>
  </si>
  <si>
    <t>lipocalin</t>
  </si>
  <si>
    <t>s/lipocal</t>
  </si>
  <si>
    <t>microplusin</t>
  </si>
  <si>
    <t>antimicrobial peptide microplusin</t>
  </si>
  <si>
    <t>thyropin</t>
  </si>
  <si>
    <t>s/protinh thyropin</t>
  </si>
  <si>
    <t xml:space="preserve">cathepsin L-like cysteine protease </t>
  </si>
  <si>
    <t>calmodulin</t>
  </si>
  <si>
    <t>st</t>
  </si>
  <si>
    <t>endoribonuclease l-psp</t>
  </si>
  <si>
    <t>met/nuc</t>
  </si>
  <si>
    <t>hemelipoprotein</t>
  </si>
  <si>
    <t>storage/</t>
  </si>
  <si>
    <t>glycine-rich cell wall structural protein</t>
  </si>
  <si>
    <t>actin</t>
  </si>
  <si>
    <t>alpha-2-macroglobulin</t>
  </si>
  <si>
    <t xml:space="preserve">dna-directed rna polymerase i subunit rpa49-like protein </t>
  </si>
  <si>
    <t>tm</t>
  </si>
  <si>
    <t>lysosomal acid phosphatase</t>
  </si>
  <si>
    <t>conserved secreted protein</t>
  </si>
  <si>
    <t>chymotrypsin-C</t>
  </si>
  <si>
    <t>insulin growth factor binding protein</t>
  </si>
  <si>
    <t>ubiquitin/40S ribosomal protein S27A fusion</t>
  </si>
  <si>
    <t>prot</t>
  </si>
  <si>
    <t>glycine proline-rich secreted protein</t>
  </si>
  <si>
    <t>peroxidase</t>
  </si>
  <si>
    <t>regulatory subunit of protein phosphatase 1 ppz1p and subunit of ppcdc</t>
  </si>
  <si>
    <t>proproteinase E</t>
  </si>
  <si>
    <t>serine-type enodpeptidase</t>
  </si>
  <si>
    <t>short-chain alcohol dehydrogenase</t>
  </si>
  <si>
    <t>histone H4</t>
  </si>
  <si>
    <t>nr</t>
  </si>
  <si>
    <t>s/protinhi</t>
  </si>
  <si>
    <t>hydroxysteroid 17-beta dehydrogenase 8</t>
  </si>
  <si>
    <t>met/lipd</t>
  </si>
  <si>
    <t>8.9 kda protein</t>
  </si>
  <si>
    <t>s/8.9</t>
  </si>
  <si>
    <t>scp gapr-1 like scp-like extracellular protein</t>
  </si>
  <si>
    <t>s/antigen5</t>
  </si>
  <si>
    <t>chorion peroxidase</t>
  </si>
  <si>
    <t>hemocyte 8.9 kda family member</t>
  </si>
  <si>
    <t>salivary cystatin</t>
  </si>
  <si>
    <t>secreted salivary protein</t>
  </si>
  <si>
    <t>secreted glycine and proline rich salivary protein</t>
  </si>
  <si>
    <t>apolipophorin</t>
  </si>
  <si>
    <t>leucine-rich repeat and immunoglobulin-like domain protein</t>
  </si>
  <si>
    <t>cuticular protein</t>
  </si>
  <si>
    <t>fructose 1</t>
  </si>
  <si>
    <t>calponin</t>
  </si>
  <si>
    <t>creatine kinase</t>
  </si>
  <si>
    <t>alpha tubulin</t>
  </si>
  <si>
    <t>elongation factor 1-alpha</t>
  </si>
  <si>
    <t>regulatory protein mlp</t>
  </si>
  <si>
    <t>cyclophilin type peptidyl-prolyl cis-trans isomerase</t>
  </si>
  <si>
    <t>acyl-coa-binding protein</t>
  </si>
  <si>
    <t>thymosin</t>
  </si>
  <si>
    <t>copper/zinc superoxide dismutase</t>
  </si>
  <si>
    <t xml:space="preserve">secreted cystatin 2 </t>
  </si>
  <si>
    <t>cuticle protein</t>
  </si>
  <si>
    <t>trypsin-like serine protease</t>
  </si>
  <si>
    <t>glycine-rich secreted protein</t>
  </si>
  <si>
    <t xml:space="preserve">serpin 4 </t>
  </si>
  <si>
    <t>inosine-uridine preferring nucleoside hydrolase</t>
  </si>
  <si>
    <t>#These identifications were filtered out by the L-stringency and so deserve further experimentation to verify if they are indeed differentially expressed (Yellow dots)</t>
  </si>
  <si>
    <t>AV422-like</t>
  </si>
  <si>
    <t>AV422 li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2F2F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11" fontId="0" fillId="0" borderId="0" xfId="0" applyNumberFormat="1"/>
    <xf numFmtId="0" fontId="0" fillId="0" borderId="0" xfId="0" applyNumberFormat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11" fontId="0" fillId="36" borderId="0" xfId="0" applyNumberFormat="1" applyFill="1"/>
    <xf numFmtId="0" fontId="0" fillId="36" borderId="0" xfId="0" applyNumberFormat="1" applyFill="1"/>
    <xf numFmtId="0" fontId="0" fillId="37" borderId="0" xfId="0" applyFill="1"/>
    <xf numFmtId="11" fontId="0" fillId="37" borderId="0" xfId="0" applyNumberFormat="1" applyFill="1"/>
    <xf numFmtId="11" fontId="0" fillId="35" borderId="0" xfId="0" applyNumberFormat="1" applyFill="1"/>
    <xf numFmtId="0" fontId="0" fillId="35" borderId="0" xfId="0" applyNumberFormat="1" applyFill="1"/>
    <xf numFmtId="0" fontId="0" fillId="0" borderId="0" xfId="0" applyFill="1"/>
    <xf numFmtId="0" fontId="0" fillId="38" borderId="0" xfId="0" applyFill="1"/>
    <xf numFmtId="0" fontId="0" fillId="38" borderId="0" xfId="0" applyNumberFormat="1" applyFill="1"/>
    <xf numFmtId="0" fontId="16" fillId="0" borderId="0" xfId="0" applyFont="1" applyAlignment="1">
      <alignment wrapText="1"/>
    </xf>
    <xf numFmtId="0" fontId="0" fillId="0" borderId="0" xfId="0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colors>
    <mruColors>
      <color rgb="FFFF2F2F"/>
      <color rgb="FFFF0000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7"/>
  <sheetViews>
    <sheetView topLeftCell="B1" workbookViewId="0">
      <selection activeCell="I3" sqref="I3"/>
    </sheetView>
  </sheetViews>
  <sheetFormatPr defaultRowHeight="15" x14ac:dyDescent="0.25"/>
  <cols>
    <col min="1" max="1" width="37.85546875" customWidth="1"/>
    <col min="2" max="2" width="13.28515625" bestFit="1" customWidth="1"/>
    <col min="3" max="3" width="15.140625" bestFit="1" customWidth="1"/>
    <col min="4" max="4" width="12" bestFit="1" customWidth="1"/>
    <col min="5" max="5" width="11.5703125" bestFit="1" customWidth="1"/>
    <col min="6" max="6" width="29.28515625" bestFit="1" customWidth="1"/>
    <col min="7" max="8" width="12" bestFit="1" customWidth="1"/>
    <col min="9" max="9" width="65.5703125" customWidth="1"/>
    <col min="10" max="10" width="16.7109375" bestFit="1" customWidth="1"/>
  </cols>
  <sheetData>
    <row r="1" spans="1:10" s="17" customFormat="1" ht="30" x14ac:dyDescent="0.25">
      <c r="A1" s="16" t="s">
        <v>71</v>
      </c>
      <c r="B1" s="16" t="s">
        <v>0</v>
      </c>
      <c r="C1" s="16" t="s">
        <v>69</v>
      </c>
      <c r="D1" s="16" t="s">
        <v>1</v>
      </c>
      <c r="E1" s="16" t="s">
        <v>70</v>
      </c>
      <c r="F1" s="16" t="s">
        <v>2</v>
      </c>
      <c r="G1" s="16" t="s">
        <v>3</v>
      </c>
      <c r="H1" s="16" t="s">
        <v>4</v>
      </c>
      <c r="I1" s="16" t="s">
        <v>5</v>
      </c>
      <c r="J1" s="16" t="s">
        <v>72</v>
      </c>
    </row>
    <row r="2" spans="1:10" x14ac:dyDescent="0.25">
      <c r="A2" s="6" t="s">
        <v>24</v>
      </c>
      <c r="B2" s="6">
        <v>18.811140337814699</v>
      </c>
      <c r="C2" s="6">
        <f t="shared" ref="C2:C22" si="0">LOG(H2/G2,2)</f>
        <v>4.2335154030703199</v>
      </c>
      <c r="D2" s="6">
        <v>1.03939182949463E-2</v>
      </c>
      <c r="E2" s="6">
        <f t="shared" ref="E2:E22" si="1">-LOG(D2,2)</f>
        <v>6.5881165664239347</v>
      </c>
      <c r="F2" s="6">
        <v>1</v>
      </c>
      <c r="G2" s="6">
        <v>1.08606943462369E-3</v>
      </c>
      <c r="H2" s="6">
        <v>2.0430204551317201E-2</v>
      </c>
      <c r="I2" s="6" t="s">
        <v>212</v>
      </c>
      <c r="J2" s="6" t="s">
        <v>188</v>
      </c>
    </row>
    <row r="3" spans="1:10" x14ac:dyDescent="0.25">
      <c r="A3" s="6" t="s">
        <v>9</v>
      </c>
      <c r="B3" s="6">
        <v>6.9875062014426499</v>
      </c>
      <c r="C3" s="6">
        <f t="shared" si="0"/>
        <v>2.8047776583546233</v>
      </c>
      <c r="D3" s="6">
        <v>2.2269497363918599E-4</v>
      </c>
      <c r="E3" s="6">
        <f t="shared" si="1"/>
        <v>12.132643383559602</v>
      </c>
      <c r="F3" s="6">
        <v>215</v>
      </c>
      <c r="G3" s="6">
        <v>1.42838159094679E-3</v>
      </c>
      <c r="H3" s="6">
        <v>9.9808252247672105E-3</v>
      </c>
      <c r="I3" s="6" t="s">
        <v>187</v>
      </c>
      <c r="J3" s="6" t="s">
        <v>188</v>
      </c>
    </row>
    <row r="4" spans="1:10" x14ac:dyDescent="0.25">
      <c r="A4" s="6" t="s">
        <v>14</v>
      </c>
      <c r="B4" s="6">
        <v>5.2941091456306504</v>
      </c>
      <c r="C4" s="6">
        <f t="shared" si="0"/>
        <v>2.4043879383612485</v>
      </c>
      <c r="D4" s="6">
        <v>4.24325642943657E-4</v>
      </c>
      <c r="E4" s="6">
        <f t="shared" si="1"/>
        <v>11.202540513011817</v>
      </c>
      <c r="F4" s="6">
        <v>226</v>
      </c>
      <c r="G4" s="6">
        <v>4.5081705198767299E-3</v>
      </c>
      <c r="H4" s="6">
        <v>2.3866746779341901E-2</v>
      </c>
      <c r="I4" s="6" t="s">
        <v>225</v>
      </c>
      <c r="J4" s="6" t="s">
        <v>217</v>
      </c>
    </row>
    <row r="5" spans="1:10" x14ac:dyDescent="0.25">
      <c r="A5" s="6" t="s">
        <v>16</v>
      </c>
      <c r="B5" s="6">
        <v>4.183600672012</v>
      </c>
      <c r="C5" s="6">
        <f t="shared" si="0"/>
        <v>2.0647451517755551</v>
      </c>
      <c r="D5" s="6">
        <v>1.3622914417246201E-3</v>
      </c>
      <c r="E5" s="6">
        <f t="shared" si="1"/>
        <v>9.5197489054296476</v>
      </c>
      <c r="F5" s="6">
        <v>25</v>
      </c>
      <c r="G5" s="6">
        <v>8.6076208295363598E-4</v>
      </c>
      <c r="H5" s="6">
        <v>3.6010848286872799E-3</v>
      </c>
      <c r="I5" s="6" t="s">
        <v>187</v>
      </c>
      <c r="J5" s="6" t="s">
        <v>188</v>
      </c>
    </row>
    <row r="6" spans="1:10" x14ac:dyDescent="0.25">
      <c r="A6" s="6" t="s">
        <v>7</v>
      </c>
      <c r="B6" s="6">
        <v>4.1209091681224201</v>
      </c>
      <c r="C6" s="6">
        <f t="shared" si="0"/>
        <v>2.0429626645056929</v>
      </c>
      <c r="D6" s="7">
        <v>5.0963735067233102E-5</v>
      </c>
      <c r="E6" s="6">
        <f t="shared" si="1"/>
        <v>14.260169459685821</v>
      </c>
      <c r="F6" s="6">
        <v>144</v>
      </c>
      <c r="G6" s="6">
        <v>7.2319219018625303E-4</v>
      </c>
      <c r="H6" s="6">
        <v>2.9802093268530699E-3</v>
      </c>
      <c r="I6" s="6" t="s">
        <v>194</v>
      </c>
      <c r="J6" s="6" t="s">
        <v>195</v>
      </c>
    </row>
    <row r="7" spans="1:10" x14ac:dyDescent="0.25">
      <c r="A7" s="6" t="s">
        <v>11</v>
      </c>
      <c r="B7" s="6">
        <v>3.5695528715470202</v>
      </c>
      <c r="C7" s="6">
        <f t="shared" si="0"/>
        <v>1.8357433710607156</v>
      </c>
      <c r="D7" s="6">
        <v>2.9628210548017498E-4</v>
      </c>
      <c r="E7" s="6">
        <f t="shared" si="1"/>
        <v>11.720740884922913</v>
      </c>
      <c r="F7" s="6">
        <v>176</v>
      </c>
      <c r="G7" s="6">
        <v>1.2298916874519301E-2</v>
      </c>
      <c r="H7" s="6">
        <v>4.3901634046358502E-2</v>
      </c>
      <c r="I7" s="6" t="s">
        <v>199</v>
      </c>
      <c r="J7" s="6" t="s">
        <v>254</v>
      </c>
    </row>
    <row r="8" spans="1:10" x14ac:dyDescent="0.25">
      <c r="A8" s="6" t="s">
        <v>19</v>
      </c>
      <c r="B8" s="6">
        <v>3.51726089233077</v>
      </c>
      <c r="C8" s="6">
        <f t="shared" si="0"/>
        <v>1.8144523506334496</v>
      </c>
      <c r="D8" s="6">
        <v>3.9875532499741599E-3</v>
      </c>
      <c r="E8" s="6">
        <f t="shared" si="1"/>
        <v>7.9702804998383243</v>
      </c>
      <c r="F8" s="6">
        <v>310</v>
      </c>
      <c r="G8" s="6">
        <v>4.2927836226821399E-3</v>
      </c>
      <c r="H8" s="6">
        <v>1.5098839955297901E-2</v>
      </c>
      <c r="I8" s="6" t="s">
        <v>233</v>
      </c>
      <c r="J8" s="6" t="s">
        <v>234</v>
      </c>
    </row>
    <row r="9" spans="1:10" x14ac:dyDescent="0.25">
      <c r="A9" s="6" t="s">
        <v>27</v>
      </c>
      <c r="B9" s="6">
        <v>3.4601864980694801</v>
      </c>
      <c r="C9" s="6">
        <f t="shared" si="0"/>
        <v>1.7908497987258503</v>
      </c>
      <c r="D9" s="6">
        <v>1.3216592226541601E-2</v>
      </c>
      <c r="E9" s="6">
        <f t="shared" si="1"/>
        <v>6.2415059502691532</v>
      </c>
      <c r="F9" s="6">
        <v>219</v>
      </c>
      <c r="G9" s="6">
        <v>2.56780049969177E-3</v>
      </c>
      <c r="H9" s="6">
        <v>8.8850686187695403E-3</v>
      </c>
      <c r="I9" s="6" t="s">
        <v>187</v>
      </c>
      <c r="J9" s="6" t="s">
        <v>188</v>
      </c>
    </row>
    <row r="10" spans="1:10" x14ac:dyDescent="0.25">
      <c r="A10" s="6" t="s">
        <v>10</v>
      </c>
      <c r="B10" s="6">
        <v>2.9725079344174898</v>
      </c>
      <c r="C10" s="6">
        <f t="shared" si="0"/>
        <v>1.5716806609144094</v>
      </c>
      <c r="D10" s="6">
        <v>2.8932371171898802E-4</v>
      </c>
      <c r="E10" s="6">
        <f t="shared" si="1"/>
        <v>11.755027814396161</v>
      </c>
      <c r="F10" s="6">
        <v>113</v>
      </c>
      <c r="G10" s="6">
        <v>6.0609352202466204E-3</v>
      </c>
      <c r="H10" s="6">
        <v>1.8016178032173501E-2</v>
      </c>
      <c r="I10" s="6" t="s">
        <v>220</v>
      </c>
      <c r="J10" s="6" t="s">
        <v>221</v>
      </c>
    </row>
    <row r="11" spans="1:10" x14ac:dyDescent="0.25">
      <c r="A11" s="6" t="s">
        <v>18</v>
      </c>
      <c r="B11" s="6">
        <v>2.9047393770784602</v>
      </c>
      <c r="C11" s="6">
        <f t="shared" si="0"/>
        <v>1.5384087260174446</v>
      </c>
      <c r="D11" s="6">
        <v>2.0463212404948101E-3</v>
      </c>
      <c r="E11" s="6">
        <f t="shared" si="1"/>
        <v>8.9327516411968695</v>
      </c>
      <c r="F11" s="6">
        <v>223</v>
      </c>
      <c r="G11" s="6">
        <v>7.6230189410906998E-3</v>
      </c>
      <c r="H11" s="6">
        <v>2.2142883290401101E-2</v>
      </c>
      <c r="I11" s="6" t="s">
        <v>196</v>
      </c>
      <c r="J11" s="6" t="s">
        <v>188</v>
      </c>
    </row>
    <row r="12" spans="1:10" x14ac:dyDescent="0.25">
      <c r="A12" s="6" t="s">
        <v>26</v>
      </c>
      <c r="B12" s="6">
        <v>2.8059150442419298</v>
      </c>
      <c r="C12" s="6">
        <f t="shared" si="0"/>
        <v>1.4884713285920566</v>
      </c>
      <c r="D12" s="6">
        <v>1.3119698741986201E-2</v>
      </c>
      <c r="E12" s="6">
        <f t="shared" si="1"/>
        <v>6.2521215969858366</v>
      </c>
      <c r="F12" s="6">
        <v>309</v>
      </c>
      <c r="G12" s="6">
        <v>2.4942776429751198E-3</v>
      </c>
      <c r="H12" s="6">
        <v>6.9987311629402102E-3</v>
      </c>
      <c r="I12" s="6" t="s">
        <v>233</v>
      </c>
      <c r="J12" s="6" t="s">
        <v>234</v>
      </c>
    </row>
    <row r="13" spans="1:10" x14ac:dyDescent="0.25">
      <c r="A13" s="6" t="s">
        <v>25</v>
      </c>
      <c r="B13" s="6">
        <v>2.4559786904911198</v>
      </c>
      <c r="C13" s="6">
        <f t="shared" si="0"/>
        <v>1.2962980430956503</v>
      </c>
      <c r="D13" s="6">
        <v>1.29091032695691E-2</v>
      </c>
      <c r="E13" s="6">
        <f t="shared" si="1"/>
        <v>6.275467402412219</v>
      </c>
      <c r="F13" s="6">
        <v>142</v>
      </c>
      <c r="G13" s="6">
        <v>2.0082566478569101E-2</v>
      </c>
      <c r="H13" s="6">
        <v>4.9322355321737003E-2</v>
      </c>
      <c r="I13" s="6" t="s">
        <v>187</v>
      </c>
      <c r="J13" s="6" t="s">
        <v>188</v>
      </c>
    </row>
    <row r="14" spans="1:10" x14ac:dyDescent="0.25">
      <c r="A14" s="6" t="s">
        <v>22</v>
      </c>
      <c r="B14" s="6">
        <v>2.3209751426869598</v>
      </c>
      <c r="C14" s="6">
        <f t="shared" si="0"/>
        <v>1.2147310717068296</v>
      </c>
      <c r="D14" s="6">
        <v>5.9461419599535596E-3</v>
      </c>
      <c r="E14" s="6">
        <f t="shared" si="1"/>
        <v>7.3938303776768395</v>
      </c>
      <c r="F14" s="6">
        <v>27</v>
      </c>
      <c r="G14" s="6">
        <v>1.8025050984419901E-2</v>
      </c>
      <c r="H14" s="6">
        <v>4.1835695280503703E-2</v>
      </c>
      <c r="I14" s="6" t="s">
        <v>196</v>
      </c>
      <c r="J14" s="6" t="s">
        <v>188</v>
      </c>
    </row>
    <row r="15" spans="1:10" x14ac:dyDescent="0.25">
      <c r="A15" s="6" t="s">
        <v>20</v>
      </c>
      <c r="B15" s="6">
        <v>2.2383704500827601</v>
      </c>
      <c r="C15" s="6">
        <f t="shared" si="0"/>
        <v>1.1624488219574896</v>
      </c>
      <c r="D15" s="6">
        <v>4.8288138620299599E-3</v>
      </c>
      <c r="E15" s="6">
        <f t="shared" si="1"/>
        <v>7.6941154321479956</v>
      </c>
      <c r="F15" s="6">
        <v>184</v>
      </c>
      <c r="G15" s="6">
        <v>5.7125857994230998E-3</v>
      </c>
      <c r="H15" s="6">
        <v>1.27868832469911E-2</v>
      </c>
      <c r="I15" s="6" t="s">
        <v>204</v>
      </c>
      <c r="J15" s="6" t="s">
        <v>200</v>
      </c>
    </row>
    <row r="16" spans="1:10" x14ac:dyDescent="0.25">
      <c r="A16" s="6" t="s">
        <v>23</v>
      </c>
      <c r="B16" s="6">
        <v>2.0279153856676801</v>
      </c>
      <c r="C16" s="6">
        <f t="shared" si="0"/>
        <v>1.0199974574574653</v>
      </c>
      <c r="D16" s="6">
        <v>8.9116394213788301E-3</v>
      </c>
      <c r="E16" s="6">
        <f t="shared" si="1"/>
        <v>6.8100934244608728</v>
      </c>
      <c r="F16" s="6">
        <v>30</v>
      </c>
      <c r="G16" s="6">
        <v>3.25194271382147E-2</v>
      </c>
      <c r="H16" s="6">
        <v>6.5946646626684605E-2</v>
      </c>
      <c r="I16" s="6" t="s">
        <v>190</v>
      </c>
      <c r="J16" s="6" t="s">
        <v>191</v>
      </c>
    </row>
    <row r="17" spans="1:10" x14ac:dyDescent="0.25">
      <c r="A17" s="6" t="s">
        <v>8</v>
      </c>
      <c r="B17" s="6">
        <v>1.9812140240680101</v>
      </c>
      <c r="C17" s="6">
        <f t="shared" si="0"/>
        <v>0.98638473827039475</v>
      </c>
      <c r="D17" s="7">
        <v>7.4492019172657105E-5</v>
      </c>
      <c r="E17" s="6">
        <f t="shared" si="1"/>
        <v>13.712554606134338</v>
      </c>
      <c r="F17" s="6">
        <v>216</v>
      </c>
      <c r="G17" s="6">
        <v>1.08734225535517E-2</v>
      </c>
      <c r="H17" s="6">
        <v>2.15425772527141E-2</v>
      </c>
      <c r="I17" s="6" t="s">
        <v>196</v>
      </c>
      <c r="J17" s="6" t="s">
        <v>188</v>
      </c>
    </row>
    <row r="18" spans="1:10" x14ac:dyDescent="0.25">
      <c r="A18" s="6" t="s">
        <v>13</v>
      </c>
      <c r="B18" s="6">
        <v>1.92848760476098</v>
      </c>
      <c r="C18" s="6">
        <f t="shared" si="0"/>
        <v>0.94746987316017095</v>
      </c>
      <c r="D18" s="6">
        <v>4.0980163328041899E-4</v>
      </c>
      <c r="E18" s="6">
        <f t="shared" si="1"/>
        <v>11.252786645271385</v>
      </c>
      <c r="F18" s="6">
        <v>251</v>
      </c>
      <c r="G18" s="6">
        <v>1.8224091556340302E-2</v>
      </c>
      <c r="H18" s="6">
        <v>3.5144934674431402E-2</v>
      </c>
      <c r="I18" s="6" t="s">
        <v>241</v>
      </c>
      <c r="J18" s="6" t="s">
        <v>188</v>
      </c>
    </row>
    <row r="19" spans="1:10" x14ac:dyDescent="0.25">
      <c r="A19" s="6" t="s">
        <v>21</v>
      </c>
      <c r="B19" s="6">
        <v>1.83925189687803</v>
      </c>
      <c r="C19" s="6">
        <f t="shared" si="0"/>
        <v>0.87911907925500177</v>
      </c>
      <c r="D19" s="6">
        <v>5.56357926134578E-3</v>
      </c>
      <c r="E19" s="6">
        <f t="shared" si="1"/>
        <v>7.4897709626469764</v>
      </c>
      <c r="F19" s="6">
        <v>7</v>
      </c>
      <c r="G19" s="6">
        <v>1.80733707380531E-3</v>
      </c>
      <c r="H19" s="6">
        <v>3.3241481412944101E-3</v>
      </c>
      <c r="I19" s="6" t="s">
        <v>233</v>
      </c>
      <c r="J19" s="6" t="s">
        <v>234</v>
      </c>
    </row>
    <row r="20" spans="1:10" x14ac:dyDescent="0.25">
      <c r="A20" s="6" t="s">
        <v>17</v>
      </c>
      <c r="B20" s="6">
        <v>-3.1758262018103598</v>
      </c>
      <c r="C20" s="6">
        <f t="shared" si="0"/>
        <v>-1.667131962654973</v>
      </c>
      <c r="D20" s="6">
        <v>1.7808529553895399E-3</v>
      </c>
      <c r="E20" s="6">
        <f t="shared" si="1"/>
        <v>9.1332158862956909</v>
      </c>
      <c r="F20" s="6">
        <v>109</v>
      </c>
      <c r="G20" s="6">
        <v>2.3763147473552501E-2</v>
      </c>
      <c r="H20" s="6">
        <v>7.4825087909428196E-3</v>
      </c>
      <c r="I20" s="6" t="s">
        <v>214</v>
      </c>
      <c r="J20" s="6" t="s">
        <v>193</v>
      </c>
    </row>
    <row r="21" spans="1:10" x14ac:dyDescent="0.25">
      <c r="A21" s="6" t="s">
        <v>12</v>
      </c>
      <c r="B21" s="6">
        <v>-3.9435149088158798</v>
      </c>
      <c r="C21" s="6">
        <f t="shared" si="0"/>
        <v>-1.9794820969269113</v>
      </c>
      <c r="D21" s="6">
        <v>3.8887312078150798E-4</v>
      </c>
      <c r="E21" s="6">
        <f t="shared" si="1"/>
        <v>11.328412861556426</v>
      </c>
      <c r="F21" s="6">
        <v>29</v>
      </c>
      <c r="G21" s="6">
        <v>4.8413096010187097E-2</v>
      </c>
      <c r="H21" s="6">
        <v>1.22766357246318E-2</v>
      </c>
      <c r="I21" s="6" t="s">
        <v>224</v>
      </c>
      <c r="J21" s="6" t="s">
        <v>217</v>
      </c>
    </row>
    <row r="22" spans="1:10" x14ac:dyDescent="0.25">
      <c r="A22" s="6" t="s">
        <v>15</v>
      </c>
      <c r="B22" s="6">
        <v>-6.5400883043321798</v>
      </c>
      <c r="C22" s="6">
        <f t="shared" si="0"/>
        <v>-2.7093101151365091</v>
      </c>
      <c r="D22" s="6">
        <v>6.5889573767996502E-4</v>
      </c>
      <c r="E22" s="6">
        <f t="shared" si="1"/>
        <v>10.567662185382003</v>
      </c>
      <c r="F22" s="6">
        <v>28</v>
      </c>
      <c r="G22" s="6">
        <v>0.10163184404263</v>
      </c>
      <c r="H22" s="6">
        <v>1.5539827493660801E-2</v>
      </c>
      <c r="I22" s="6" t="s">
        <v>224</v>
      </c>
      <c r="J22" s="6" t="s">
        <v>217</v>
      </c>
    </row>
    <row r="23" spans="1:10" x14ac:dyDescent="0.25">
      <c r="A23" t="s">
        <v>6</v>
      </c>
    </row>
    <row r="25" spans="1:10" x14ac:dyDescent="0.25">
      <c r="A25" s="4" t="s">
        <v>67</v>
      </c>
      <c r="B25" s="4">
        <v>3.45716903180347</v>
      </c>
      <c r="C25" s="4">
        <f>LOG(H25/G25,2)</f>
        <v>1.7895911431961873</v>
      </c>
      <c r="D25" s="4">
        <v>4.0464002666029501E-3</v>
      </c>
      <c r="E25" s="4">
        <f>-LOG(D25,2)</f>
        <v>7.9491452474942399</v>
      </c>
      <c r="F25" s="4">
        <v>311</v>
      </c>
      <c r="G25" s="4">
        <v>7.2829383132078096E-4</v>
      </c>
      <c r="H25" s="4">
        <v>2.5178348796957E-3</v>
      </c>
      <c r="I25" s="4" t="s">
        <v>266</v>
      </c>
      <c r="J25" s="4" t="s">
        <v>234</v>
      </c>
    </row>
    <row r="26" spans="1:10" x14ac:dyDescent="0.25">
      <c r="A26" s="4" t="s">
        <v>68</v>
      </c>
      <c r="B26" s="4">
        <v>4.37684279892036</v>
      </c>
      <c r="C26" s="4">
        <f>LOG(H26/G26,2)</f>
        <v>2.1298905682833835</v>
      </c>
      <c r="D26" s="4">
        <v>4.3934341387258501E-3</v>
      </c>
      <c r="E26" s="4">
        <f>-LOG(D26,2)</f>
        <v>7.8304352177740206</v>
      </c>
      <c r="F26" s="4">
        <v>287</v>
      </c>
      <c r="G26" s="4">
        <v>3.8580268480725602E-4</v>
      </c>
      <c r="H26" s="4">
        <v>1.68859770280278E-3</v>
      </c>
      <c r="I26" s="4" t="s">
        <v>233</v>
      </c>
      <c r="J26" s="4" t="s">
        <v>234</v>
      </c>
    </row>
    <row r="27" spans="1:10" x14ac:dyDescent="0.25">
      <c r="A27" t="s">
        <v>66</v>
      </c>
    </row>
    <row r="29" spans="1:10" x14ac:dyDescent="0.25">
      <c r="A29" s="5" t="s">
        <v>37</v>
      </c>
      <c r="B29" s="5">
        <v>3.35384735778239</v>
      </c>
      <c r="C29" s="5">
        <f t="shared" ref="C29:C37" si="2">LOG(H29/G29,2)</f>
        <v>1.7458170296352304</v>
      </c>
      <c r="D29" s="5">
        <v>6.8042873740712606E-2</v>
      </c>
      <c r="E29" s="5">
        <f t="shared" ref="E29:E37" si="3">-LOG(D29,2)</f>
        <v>3.8774121163230526</v>
      </c>
      <c r="F29" s="5">
        <v>119</v>
      </c>
      <c r="G29" s="5">
        <v>1.81363818398732E-3</v>
      </c>
      <c r="H29" s="5">
        <v>6.0826656313391096E-3</v>
      </c>
      <c r="I29" s="5" t="s">
        <v>268</v>
      </c>
      <c r="J29" s="5" t="s">
        <v>221</v>
      </c>
    </row>
    <row r="30" spans="1:10" x14ac:dyDescent="0.25">
      <c r="A30" s="5" t="s">
        <v>38</v>
      </c>
      <c r="B30" s="5">
        <v>2.5599045174077899</v>
      </c>
      <c r="C30" s="5">
        <f t="shared" si="2"/>
        <v>1.3560899997443125</v>
      </c>
      <c r="D30" s="5">
        <v>0.10030875327352699</v>
      </c>
      <c r="E30" s="5">
        <f t="shared" si="3"/>
        <v>3.317480589103778</v>
      </c>
      <c r="F30" s="5">
        <v>170</v>
      </c>
      <c r="G30" s="5">
        <v>9.2480832379257007E-3</v>
      </c>
      <c r="H30" s="5">
        <v>2.3674210058129301E-2</v>
      </c>
      <c r="I30" s="5" t="s">
        <v>240</v>
      </c>
      <c r="J30" s="5" t="s">
        <v>193</v>
      </c>
    </row>
    <row r="31" spans="1:10" x14ac:dyDescent="0.25">
      <c r="A31" s="5" t="s">
        <v>36</v>
      </c>
      <c r="B31" s="5">
        <v>2.6903212780813299</v>
      </c>
      <c r="C31" s="5">
        <f t="shared" si="2"/>
        <v>1.4277784696657767</v>
      </c>
      <c r="D31" s="5">
        <v>6.6147228224724505E-2</v>
      </c>
      <c r="E31" s="5">
        <f t="shared" si="3"/>
        <v>3.9181754854283675</v>
      </c>
      <c r="F31" s="5">
        <v>123</v>
      </c>
      <c r="G31" s="5">
        <v>2.6809192529365202E-3</v>
      </c>
      <c r="H31" s="5">
        <v>7.2125341109930304E-3</v>
      </c>
      <c r="I31" s="5" t="s">
        <v>213</v>
      </c>
      <c r="J31" s="5" t="s">
        <v>186</v>
      </c>
    </row>
    <row r="32" spans="1:10" x14ac:dyDescent="0.25">
      <c r="A32" s="5" t="s">
        <v>35</v>
      </c>
      <c r="B32" s="5">
        <v>3.97762129173802</v>
      </c>
      <c r="C32" s="5">
        <f t="shared" si="2"/>
        <v>1.9919059241002424</v>
      </c>
      <c r="D32" s="5">
        <v>4.3899177369879201E-2</v>
      </c>
      <c r="E32" s="5">
        <f t="shared" si="3"/>
        <v>4.509662284536085</v>
      </c>
      <c r="F32" s="5">
        <v>288</v>
      </c>
      <c r="G32" s="5">
        <v>3.8415461656087901E-4</v>
      </c>
      <c r="H32" s="5">
        <v>1.52802158215201E-3</v>
      </c>
      <c r="I32" s="5" t="s">
        <v>233</v>
      </c>
      <c r="J32" s="5" t="s">
        <v>234</v>
      </c>
    </row>
    <row r="33" spans="1:10" x14ac:dyDescent="0.25">
      <c r="A33" s="5" t="s">
        <v>31</v>
      </c>
      <c r="B33" s="5">
        <v>10.133062882297899</v>
      </c>
      <c r="C33" s="5">
        <f t="shared" si="2"/>
        <v>3.3409984128770618</v>
      </c>
      <c r="D33" s="5">
        <v>2.7212906426315901E-2</v>
      </c>
      <c r="E33" s="5">
        <f t="shared" si="3"/>
        <v>5.1995651404672847</v>
      </c>
      <c r="F33" s="5">
        <v>313</v>
      </c>
      <c r="G33" s="5">
        <v>8.3300952187907E-3</v>
      </c>
      <c r="H33" s="5">
        <v>8.4409378667535506E-2</v>
      </c>
      <c r="I33" s="5" t="s">
        <v>187</v>
      </c>
      <c r="J33" s="5" t="s">
        <v>188</v>
      </c>
    </row>
    <row r="34" spans="1:10" x14ac:dyDescent="0.25">
      <c r="A34" s="5" t="s">
        <v>30</v>
      </c>
      <c r="B34" s="5">
        <v>2.9673676952625998</v>
      </c>
      <c r="C34" s="5">
        <f t="shared" si="2"/>
        <v>1.5691837064826191</v>
      </c>
      <c r="D34" s="5">
        <v>2.6176387418218001E-2</v>
      </c>
      <c r="E34" s="5">
        <f t="shared" si="3"/>
        <v>5.2555901839142978</v>
      </c>
      <c r="F34" s="5">
        <v>336</v>
      </c>
      <c r="G34" s="5">
        <v>1.27828918998996E-2</v>
      </c>
      <c r="H34" s="5">
        <v>3.7931540475796201E-2</v>
      </c>
      <c r="I34" s="5" t="s">
        <v>216</v>
      </c>
      <c r="J34" s="5" t="s">
        <v>217</v>
      </c>
    </row>
    <row r="35" spans="1:10" x14ac:dyDescent="0.25">
      <c r="A35" s="5" t="s">
        <v>34</v>
      </c>
      <c r="B35" s="5">
        <v>2.4191886080998399</v>
      </c>
      <c r="C35" s="5">
        <f t="shared" si="2"/>
        <v>1.2745232510718509</v>
      </c>
      <c r="D35" s="5">
        <v>4.3593484129744398E-2</v>
      </c>
      <c r="E35" s="5">
        <f t="shared" si="3"/>
        <v>4.519743676703821</v>
      </c>
      <c r="F35" s="5">
        <v>26</v>
      </c>
      <c r="G35" s="5">
        <v>1.1745444105984101E-2</v>
      </c>
      <c r="H35" s="5">
        <v>2.8414444578270099E-2</v>
      </c>
      <c r="I35" s="5" t="s">
        <v>226</v>
      </c>
      <c r="J35" s="5" t="s">
        <v>227</v>
      </c>
    </row>
    <row r="36" spans="1:10" x14ac:dyDescent="0.25">
      <c r="A36" s="5" t="s">
        <v>32</v>
      </c>
      <c r="B36" s="5">
        <v>2.70908152460582</v>
      </c>
      <c r="C36" s="5">
        <f t="shared" si="2"/>
        <v>1.4378038093298136</v>
      </c>
      <c r="D36" s="5">
        <v>2.9534435759537001E-2</v>
      </c>
      <c r="E36" s="5">
        <f t="shared" si="3"/>
        <v>5.0814581395101772</v>
      </c>
      <c r="F36" s="5">
        <v>130</v>
      </c>
      <c r="G36" s="5">
        <v>8.9192171707038297E-3</v>
      </c>
      <c r="H36" s="5">
        <v>2.41628864511007E-2</v>
      </c>
      <c r="I36" s="5" t="s">
        <v>196</v>
      </c>
      <c r="J36" s="5" t="s">
        <v>188</v>
      </c>
    </row>
    <row r="37" spans="1:10" x14ac:dyDescent="0.25">
      <c r="A37" s="5" t="s">
        <v>33</v>
      </c>
      <c r="B37" s="5">
        <v>4.0733227418092799</v>
      </c>
      <c r="C37" s="5">
        <f t="shared" si="2"/>
        <v>2.0262061280071952</v>
      </c>
      <c r="D37" s="5">
        <v>4.19251850351181E-2</v>
      </c>
      <c r="E37" s="5">
        <f t="shared" si="3"/>
        <v>4.5760390386945087</v>
      </c>
      <c r="F37" s="5">
        <v>33</v>
      </c>
      <c r="G37" s="5">
        <v>2.3841282110706298E-3</v>
      </c>
      <c r="H37" s="5">
        <v>9.7113236615430695E-3</v>
      </c>
      <c r="I37" s="5" t="s">
        <v>263</v>
      </c>
      <c r="J37" s="5" t="s">
        <v>191</v>
      </c>
    </row>
    <row r="38" spans="1:10" x14ac:dyDescent="0.25">
      <c r="A38" t="s">
        <v>28</v>
      </c>
    </row>
    <row r="40" spans="1:10" x14ac:dyDescent="0.25">
      <c r="A40" s="14" t="s">
        <v>65</v>
      </c>
      <c r="B40" s="14">
        <v>1.0069152128604599</v>
      </c>
      <c r="C40" s="14">
        <f t="shared" ref="C40:C65" si="4">LOG(H40/G40,2)</f>
        <v>9.9422065466301356E-3</v>
      </c>
      <c r="D40" s="14">
        <v>0.49134358233661501</v>
      </c>
      <c r="E40" s="14">
        <f t="shared" ref="E40:E65" si="5">-LOG(D40,2)</f>
        <v>1.0251958826002618</v>
      </c>
      <c r="F40" s="14">
        <v>37</v>
      </c>
      <c r="G40" s="14">
        <v>3.1803503036997799E-3</v>
      </c>
      <c r="H40" s="14">
        <v>3.2023431030206899E-3</v>
      </c>
      <c r="I40" s="14" t="s">
        <v>236</v>
      </c>
      <c r="J40" s="14" t="s">
        <v>208</v>
      </c>
    </row>
    <row r="41" spans="1:10" x14ac:dyDescent="0.25">
      <c r="A41" s="14" t="s">
        <v>43</v>
      </c>
      <c r="B41" s="14">
        <v>1.6186309729903401</v>
      </c>
      <c r="C41" s="14">
        <f t="shared" si="4"/>
        <v>0.69477410724542477</v>
      </c>
      <c r="D41" s="14">
        <v>2.3756296459507002E-2</v>
      </c>
      <c r="E41" s="14">
        <f t="shared" si="5"/>
        <v>5.3955462482474497</v>
      </c>
      <c r="F41" s="14">
        <v>22</v>
      </c>
      <c r="G41" s="14">
        <v>2.1802055740914499E-3</v>
      </c>
      <c r="H41" s="14">
        <v>3.5289482697106198E-3</v>
      </c>
      <c r="I41" s="14" t="s">
        <v>237</v>
      </c>
      <c r="J41" s="14" t="s">
        <v>200</v>
      </c>
    </row>
    <row r="42" spans="1:10" x14ac:dyDescent="0.25">
      <c r="A42" s="14" t="s">
        <v>44</v>
      </c>
      <c r="B42" s="14">
        <v>-1.79739507240873</v>
      </c>
      <c r="C42" s="14">
        <f t="shared" si="4"/>
        <v>-0.84590755206426727</v>
      </c>
      <c r="D42" s="14">
        <v>2.50283888824527E-2</v>
      </c>
      <c r="E42" s="14">
        <f t="shared" si="5"/>
        <v>5.320290764353965</v>
      </c>
      <c r="F42" s="14">
        <v>117</v>
      </c>
      <c r="G42" s="14">
        <v>1.11726743209111E-2</v>
      </c>
      <c r="H42" s="14">
        <v>6.2160370262606497E-3</v>
      </c>
      <c r="I42" s="15" t="s">
        <v>185</v>
      </c>
      <c r="J42" s="14" t="s">
        <v>186</v>
      </c>
    </row>
    <row r="43" spans="1:10" x14ac:dyDescent="0.25">
      <c r="A43" s="14" t="s">
        <v>61</v>
      </c>
      <c r="B43" s="14">
        <v>1.1014179366468799</v>
      </c>
      <c r="C43" s="14">
        <f t="shared" si="4"/>
        <v>0.1393620081545425</v>
      </c>
      <c r="D43" s="14">
        <v>0.396468195670442</v>
      </c>
      <c r="E43" s="14">
        <f t="shared" si="5"/>
        <v>1.3347229560422649</v>
      </c>
      <c r="F43" s="14">
        <v>250</v>
      </c>
      <c r="G43" s="14">
        <v>1.4351963760344E-2</v>
      </c>
      <c r="H43" s="14">
        <v>1.5807510311748901E-2</v>
      </c>
      <c r="I43" s="14" t="s">
        <v>222</v>
      </c>
      <c r="J43" s="14" t="s">
        <v>223</v>
      </c>
    </row>
    <row r="44" spans="1:10" x14ac:dyDescent="0.25">
      <c r="A44" s="14" t="s">
        <v>52</v>
      </c>
      <c r="B44" s="14">
        <v>1.2782221524403501</v>
      </c>
      <c r="C44" s="14">
        <f t="shared" si="4"/>
        <v>0.35413859557396915</v>
      </c>
      <c r="D44" s="14">
        <v>0.19870919776543999</v>
      </c>
      <c r="E44" s="14">
        <f t="shared" si="5"/>
        <v>2.3312694419098712</v>
      </c>
      <c r="F44" s="14">
        <v>140</v>
      </c>
      <c r="G44" s="14">
        <v>8.7085064273539105E-3</v>
      </c>
      <c r="H44" s="14">
        <v>1.1131405830112901E-2</v>
      </c>
      <c r="I44" s="14" t="s">
        <v>187</v>
      </c>
      <c r="J44" s="14" t="s">
        <v>188</v>
      </c>
    </row>
    <row r="45" spans="1:10" x14ac:dyDescent="0.25">
      <c r="A45" s="14" t="s">
        <v>45</v>
      </c>
      <c r="B45" s="14">
        <v>2.1003618399677699</v>
      </c>
      <c r="C45" s="14">
        <f t="shared" si="4"/>
        <v>1.0706378896811992</v>
      </c>
      <c r="D45" s="14">
        <v>2.9214746299865101E-2</v>
      </c>
      <c r="E45" s="14">
        <f t="shared" si="5"/>
        <v>5.0971594287654582</v>
      </c>
      <c r="F45" s="14">
        <v>192</v>
      </c>
      <c r="G45" s="14">
        <v>4.9230061142715798E-3</v>
      </c>
      <c r="H45" s="14">
        <v>1.0340094180343999E-2</v>
      </c>
      <c r="I45" s="14" t="s">
        <v>187</v>
      </c>
      <c r="J45" s="14" t="s">
        <v>188</v>
      </c>
    </row>
    <row r="46" spans="1:10" x14ac:dyDescent="0.25">
      <c r="A46" s="14" t="s">
        <v>53</v>
      </c>
      <c r="B46" s="14">
        <v>1.4328924307948301</v>
      </c>
      <c r="C46" s="14">
        <f t="shared" si="4"/>
        <v>0.51893030856458477</v>
      </c>
      <c r="D46" s="14">
        <v>0.21882009168756</v>
      </c>
      <c r="E46" s="14">
        <f t="shared" si="5"/>
        <v>2.1921828848773934</v>
      </c>
      <c r="F46" s="14">
        <v>31</v>
      </c>
      <c r="G46" s="14">
        <v>1.0671301922791299E-2</v>
      </c>
      <c r="H46" s="14">
        <v>1.5290827751894101E-2</v>
      </c>
      <c r="I46" s="14" t="s">
        <v>190</v>
      </c>
      <c r="J46" s="14" t="s">
        <v>191</v>
      </c>
    </row>
    <row r="47" spans="1:10" x14ac:dyDescent="0.25">
      <c r="A47" s="14" t="s">
        <v>50</v>
      </c>
      <c r="B47" s="14">
        <v>1.57484520215098</v>
      </c>
      <c r="C47" s="14">
        <f t="shared" si="4"/>
        <v>0.65521002730170863</v>
      </c>
      <c r="D47" s="14">
        <v>0.140009495681821</v>
      </c>
      <c r="E47" s="14">
        <f t="shared" si="5"/>
        <v>2.8364034183706552</v>
      </c>
      <c r="F47" s="14">
        <v>151</v>
      </c>
      <c r="G47" s="14">
        <v>6.44678638205961E-3</v>
      </c>
      <c r="H47" s="14">
        <v>1.0152690603078799E-2</v>
      </c>
      <c r="I47" s="14" t="s">
        <v>204</v>
      </c>
      <c r="J47" s="14" t="s">
        <v>200</v>
      </c>
    </row>
    <row r="48" spans="1:10" x14ac:dyDescent="0.25">
      <c r="A48" s="14" t="s">
        <v>47</v>
      </c>
      <c r="B48" s="14">
        <v>1.6147242180511301</v>
      </c>
      <c r="C48" s="14">
        <f t="shared" si="4"/>
        <v>0.69128778521362133</v>
      </c>
      <c r="D48" s="14">
        <v>5.0576040783409298E-2</v>
      </c>
      <c r="E48" s="14">
        <f t="shared" si="5"/>
        <v>4.3054020860615889</v>
      </c>
      <c r="F48" s="14">
        <v>212</v>
      </c>
      <c r="G48" s="14">
        <v>2.5679255630559499E-3</v>
      </c>
      <c r="H48" s="14">
        <v>4.14649159681902E-3</v>
      </c>
      <c r="I48" s="14" t="s">
        <v>237</v>
      </c>
      <c r="J48" s="14" t="s">
        <v>200</v>
      </c>
    </row>
    <row r="49" spans="1:10" x14ac:dyDescent="0.25">
      <c r="A49" s="14" t="s">
        <v>60</v>
      </c>
      <c r="B49" s="14">
        <v>-1.0469300124494001</v>
      </c>
      <c r="C49" s="14">
        <f t="shared" si="4"/>
        <v>-6.6165000943928756E-2</v>
      </c>
      <c r="D49" s="14">
        <v>0.395259118138029</v>
      </c>
      <c r="E49" s="14">
        <f t="shared" si="5"/>
        <v>1.3391293507331048</v>
      </c>
      <c r="F49" s="14">
        <v>4</v>
      </c>
      <c r="G49" s="14">
        <v>6.2015543136676003E-3</v>
      </c>
      <c r="H49" s="14">
        <v>5.9235614987848398E-3</v>
      </c>
      <c r="I49" s="14" t="s">
        <v>233</v>
      </c>
      <c r="J49" s="14" t="s">
        <v>234</v>
      </c>
    </row>
    <row r="50" spans="1:10" x14ac:dyDescent="0.25">
      <c r="A50" s="14" t="s">
        <v>57</v>
      </c>
      <c r="B50" s="14">
        <v>1.0777312040921101</v>
      </c>
      <c r="C50" s="14">
        <f t="shared" si="4"/>
        <v>0.10799740176524616</v>
      </c>
      <c r="D50" s="14">
        <v>0.297155251198986</v>
      </c>
      <c r="E50" s="14">
        <f t="shared" si="5"/>
        <v>1.750711219031196</v>
      </c>
      <c r="F50" s="14">
        <v>3</v>
      </c>
      <c r="G50" s="14">
        <v>2.34050659157699E-2</v>
      </c>
      <c r="H50" s="14">
        <v>2.5224369871257899E-2</v>
      </c>
      <c r="I50" s="14" t="s">
        <v>233</v>
      </c>
      <c r="J50" s="14" t="s">
        <v>234</v>
      </c>
    </row>
    <row r="51" spans="1:10" x14ac:dyDescent="0.25">
      <c r="A51" s="14" t="s">
        <v>49</v>
      </c>
      <c r="B51" s="14">
        <v>-1.4052535546046001</v>
      </c>
      <c r="C51" s="14">
        <f t="shared" si="4"/>
        <v>-0.49083046423070109</v>
      </c>
      <c r="D51" s="14">
        <v>0.13243465374952901</v>
      </c>
      <c r="E51" s="14">
        <f t="shared" si="5"/>
        <v>2.9166474179761073</v>
      </c>
      <c r="F51" s="14">
        <v>286</v>
      </c>
      <c r="G51" s="14">
        <v>1.89040012741966E-2</v>
      </c>
      <c r="H51" s="14">
        <v>1.3452377481810201E-2</v>
      </c>
      <c r="I51" s="14" t="s">
        <v>196</v>
      </c>
      <c r="J51" s="14" t="s">
        <v>188</v>
      </c>
    </row>
    <row r="52" spans="1:10" x14ac:dyDescent="0.25">
      <c r="A52" s="14" t="s">
        <v>48</v>
      </c>
      <c r="B52" s="14">
        <v>-1.4581695699815</v>
      </c>
      <c r="C52" s="14">
        <f t="shared" si="4"/>
        <v>-0.5441584998750274</v>
      </c>
      <c r="D52" s="14">
        <v>5.5257175209709901E-2</v>
      </c>
      <c r="E52" s="14">
        <f t="shared" si="5"/>
        <v>4.1776943774453095</v>
      </c>
      <c r="F52" s="14">
        <v>2</v>
      </c>
      <c r="G52" s="14">
        <v>2.2288392128222499E-2</v>
      </c>
      <c r="H52" s="14">
        <v>1.5285185335821501E-2</v>
      </c>
      <c r="I52" s="14" t="s">
        <v>286</v>
      </c>
      <c r="J52" s="14" t="s">
        <v>188</v>
      </c>
    </row>
    <row r="53" spans="1:10" x14ac:dyDescent="0.25">
      <c r="A53" s="14" t="s">
        <v>46</v>
      </c>
      <c r="B53" s="14">
        <v>1.72271554072017</v>
      </c>
      <c r="C53" s="14">
        <f t="shared" si="4"/>
        <v>0.78468449966347098</v>
      </c>
      <c r="D53" s="14">
        <v>4.5170551352865303E-2</v>
      </c>
      <c r="E53" s="14">
        <f t="shared" si="5"/>
        <v>4.4684736663205271</v>
      </c>
      <c r="F53" s="14">
        <v>5</v>
      </c>
      <c r="G53" s="14">
        <v>5.26361379738599E-3</v>
      </c>
      <c r="H53" s="14">
        <v>9.0677092891059494E-3</v>
      </c>
      <c r="I53" s="14" t="s">
        <v>233</v>
      </c>
      <c r="J53" s="14" t="s">
        <v>234</v>
      </c>
    </row>
    <row r="54" spans="1:10" x14ac:dyDescent="0.25">
      <c r="A54" s="14" t="s">
        <v>56</v>
      </c>
      <c r="B54" s="14">
        <v>-1.3735653928659399</v>
      </c>
      <c r="C54" s="14">
        <f t="shared" si="4"/>
        <v>-0.4579255960472895</v>
      </c>
      <c r="D54" s="14">
        <v>0.274899593948916</v>
      </c>
      <c r="E54" s="14">
        <f t="shared" si="5"/>
        <v>1.8630233190234657</v>
      </c>
      <c r="F54" s="14">
        <v>173</v>
      </c>
      <c r="G54" s="14">
        <v>3.0677761883209499E-3</v>
      </c>
      <c r="H54" s="14">
        <v>2.2334402164283199E-3</v>
      </c>
      <c r="I54" s="14" t="s">
        <v>187</v>
      </c>
      <c r="J54" s="14" t="s">
        <v>188</v>
      </c>
    </row>
    <row r="55" spans="1:10" x14ac:dyDescent="0.25">
      <c r="A55" s="14" t="s">
        <v>55</v>
      </c>
      <c r="B55" s="14">
        <v>1.23911212656392</v>
      </c>
      <c r="C55" s="14">
        <f t="shared" si="4"/>
        <v>0.30930674205357911</v>
      </c>
      <c r="D55" s="14">
        <v>0.24780468180375601</v>
      </c>
      <c r="E55" s="14">
        <f t="shared" si="5"/>
        <v>2.0127246501398619</v>
      </c>
      <c r="F55" s="14">
        <v>258</v>
      </c>
      <c r="G55" s="14">
        <v>3.1337452334920602E-3</v>
      </c>
      <c r="H55" s="14">
        <v>3.8830617203818802E-3</v>
      </c>
      <c r="I55" s="14" t="s">
        <v>235</v>
      </c>
      <c r="J55" s="14" t="s">
        <v>221</v>
      </c>
    </row>
    <row r="56" spans="1:10" x14ac:dyDescent="0.25">
      <c r="A56" s="14" t="s">
        <v>40</v>
      </c>
      <c r="B56" s="14">
        <v>1.60232691866607</v>
      </c>
      <c r="C56" s="14">
        <f t="shared" si="4"/>
        <v>0.68016852716040466</v>
      </c>
      <c r="D56" s="14">
        <v>1.1520109688806001E-2</v>
      </c>
      <c r="E56" s="14">
        <f t="shared" si="5"/>
        <v>6.4397017362980513</v>
      </c>
      <c r="F56" s="14">
        <v>10</v>
      </c>
      <c r="G56" s="14">
        <v>7.3580714149131298E-3</v>
      </c>
      <c r="H56" s="14">
        <v>1.1790035897582599E-2</v>
      </c>
      <c r="I56" s="14" t="s">
        <v>233</v>
      </c>
      <c r="J56" s="14" t="s">
        <v>234</v>
      </c>
    </row>
    <row r="57" spans="1:10" x14ac:dyDescent="0.25">
      <c r="A57" s="14" t="s">
        <v>59</v>
      </c>
      <c r="B57" s="14">
        <v>-1.09442576210881</v>
      </c>
      <c r="C57" s="14">
        <f t="shared" si="4"/>
        <v>-0.13017409588942658</v>
      </c>
      <c r="D57" s="14">
        <v>0.354773874830209</v>
      </c>
      <c r="E57" s="14">
        <f t="shared" si="5"/>
        <v>1.4950283198611689</v>
      </c>
      <c r="F57" s="14">
        <v>126</v>
      </c>
      <c r="G57" s="14">
        <v>2.16539554737074E-3</v>
      </c>
      <c r="H57" s="14">
        <v>1.9785677771311902E-3</v>
      </c>
      <c r="I57" s="14" t="s">
        <v>202</v>
      </c>
      <c r="J57" s="14" t="s">
        <v>203</v>
      </c>
    </row>
    <row r="58" spans="1:10" x14ac:dyDescent="0.25">
      <c r="A58" s="14" t="s">
        <v>51</v>
      </c>
      <c r="B58" s="14">
        <v>1.6536036745541001</v>
      </c>
      <c r="C58" s="14">
        <f t="shared" si="4"/>
        <v>0.72561349976320744</v>
      </c>
      <c r="D58" s="14">
        <v>0.141712498240115</v>
      </c>
      <c r="E58" s="14">
        <f t="shared" si="5"/>
        <v>2.8189610934847282</v>
      </c>
      <c r="F58" s="14">
        <v>172</v>
      </c>
      <c r="G58" s="14">
        <v>6.5966783692325498E-3</v>
      </c>
      <c r="H58" s="14">
        <v>1.09082915912145E-2</v>
      </c>
      <c r="I58" s="14" t="s">
        <v>231</v>
      </c>
      <c r="J58" s="14" t="s">
        <v>232</v>
      </c>
    </row>
    <row r="59" spans="1:10" x14ac:dyDescent="0.25">
      <c r="A59" s="14" t="s">
        <v>63</v>
      </c>
      <c r="B59" s="14">
        <v>1.0113142829104</v>
      </c>
      <c r="C59" s="14">
        <f t="shared" si="4"/>
        <v>1.6231408651316753E-2</v>
      </c>
      <c r="D59" s="14">
        <v>0.47121626911946601</v>
      </c>
      <c r="E59" s="14">
        <f t="shared" si="5"/>
        <v>1.0855387446562033</v>
      </c>
      <c r="F59" s="14">
        <v>11</v>
      </c>
      <c r="G59" s="14">
        <v>1.37439797223312E-2</v>
      </c>
      <c r="H59" s="14">
        <v>1.38994829972245E-2</v>
      </c>
      <c r="I59" s="14" t="s">
        <v>233</v>
      </c>
      <c r="J59" s="14" t="s">
        <v>234</v>
      </c>
    </row>
    <row r="60" spans="1:10" x14ac:dyDescent="0.25">
      <c r="A60" s="14" t="s">
        <v>54</v>
      </c>
      <c r="B60" s="14">
        <v>1.1510104959815</v>
      </c>
      <c r="C60" s="14">
        <f t="shared" si="4"/>
        <v>0.20290098936191647</v>
      </c>
      <c r="D60" s="14">
        <v>0.23028686406131901</v>
      </c>
      <c r="E60" s="14">
        <f t="shared" si="5"/>
        <v>2.1184959750900147</v>
      </c>
      <c r="F60" s="14">
        <v>6</v>
      </c>
      <c r="G60" s="14">
        <v>1.4051814180276101E-2</v>
      </c>
      <c r="H60" s="14">
        <v>1.6173785609079599E-2</v>
      </c>
      <c r="I60" s="14" t="s">
        <v>233</v>
      </c>
      <c r="J60" s="14" t="s">
        <v>234</v>
      </c>
    </row>
    <row r="61" spans="1:10" x14ac:dyDescent="0.25">
      <c r="A61" s="14" t="s">
        <v>58</v>
      </c>
      <c r="B61" s="14">
        <v>-1.10506177202028</v>
      </c>
      <c r="C61" s="14">
        <f t="shared" si="4"/>
        <v>-0.14412701730581282</v>
      </c>
      <c r="D61" s="14">
        <v>0.33815353401103598</v>
      </c>
      <c r="E61" s="14">
        <f t="shared" si="5"/>
        <v>1.5642496635764682</v>
      </c>
      <c r="F61" s="14">
        <v>211</v>
      </c>
      <c r="G61" s="14">
        <v>1.5616743595585399E-3</v>
      </c>
      <c r="H61" s="14">
        <v>1.41320096224438E-3</v>
      </c>
      <c r="I61" s="14" t="s">
        <v>237</v>
      </c>
      <c r="J61" s="14" t="s">
        <v>200</v>
      </c>
    </row>
    <row r="62" spans="1:10" x14ac:dyDescent="0.25">
      <c r="A62" s="14" t="s">
        <v>62</v>
      </c>
      <c r="B62" s="14">
        <v>-1.13875893366384</v>
      </c>
      <c r="C62" s="14">
        <f t="shared" si="4"/>
        <v>-0.18746237214101918</v>
      </c>
      <c r="D62" s="14">
        <v>0.41091452541950901</v>
      </c>
      <c r="E62" s="14">
        <f t="shared" si="5"/>
        <v>1.2830897656465641</v>
      </c>
      <c r="F62" s="14">
        <v>137</v>
      </c>
      <c r="G62" s="14">
        <v>2.5282438557234898E-3</v>
      </c>
      <c r="H62" s="14">
        <v>2.2201747718361398E-3</v>
      </c>
      <c r="I62" s="14" t="s">
        <v>187</v>
      </c>
      <c r="J62" s="14" t="s">
        <v>188</v>
      </c>
    </row>
    <row r="63" spans="1:10" x14ac:dyDescent="0.25">
      <c r="A63" s="14" t="s">
        <v>41</v>
      </c>
      <c r="B63" s="14">
        <v>1.8267051204792899</v>
      </c>
      <c r="C63" s="14">
        <f t="shared" si="4"/>
        <v>0.86924376283372118</v>
      </c>
      <c r="D63" s="14">
        <v>1.2510648710645399E-2</v>
      </c>
      <c r="E63" s="14">
        <f t="shared" si="5"/>
        <v>6.3206995907293111</v>
      </c>
      <c r="F63" s="14">
        <v>111</v>
      </c>
      <c r="G63" s="14">
        <v>4.0444185536819997E-3</v>
      </c>
      <c r="H63" s="14">
        <v>7.3879600813723401E-3</v>
      </c>
      <c r="I63" s="14" t="s">
        <v>222</v>
      </c>
      <c r="J63" s="14" t="s">
        <v>223</v>
      </c>
    </row>
    <row r="64" spans="1:10" x14ac:dyDescent="0.25">
      <c r="A64" s="14" t="s">
        <v>64</v>
      </c>
      <c r="B64" s="14">
        <v>1.01398432571119</v>
      </c>
      <c r="C64" s="14">
        <f t="shared" si="4"/>
        <v>2.0035351164221171E-2</v>
      </c>
      <c r="D64" s="14">
        <v>0.47162714839973002</v>
      </c>
      <c r="E64" s="14">
        <f t="shared" si="5"/>
        <v>1.0842813279387482</v>
      </c>
      <c r="F64" s="14">
        <v>141</v>
      </c>
      <c r="G64" s="14">
        <v>1.52836339510917E-2</v>
      </c>
      <c r="H64" s="14">
        <v>1.54973652663144E-2</v>
      </c>
      <c r="I64" s="14" t="s">
        <v>196</v>
      </c>
      <c r="J64" s="14" t="s">
        <v>188</v>
      </c>
    </row>
    <row r="65" spans="1:10" x14ac:dyDescent="0.25">
      <c r="A65" s="14" t="s">
        <v>42</v>
      </c>
      <c r="B65" s="14">
        <v>-1.7729931034400701</v>
      </c>
      <c r="C65" s="14">
        <f t="shared" si="4"/>
        <v>-0.82618692447565245</v>
      </c>
      <c r="D65" s="14">
        <v>1.2543417471462899E-2</v>
      </c>
      <c r="E65" s="14">
        <f t="shared" si="5"/>
        <v>6.3169257238175529</v>
      </c>
      <c r="F65" s="14">
        <v>13</v>
      </c>
      <c r="G65" s="14">
        <v>1.6871454179072098E-2</v>
      </c>
      <c r="H65" s="14">
        <v>9.5158036127366095E-3</v>
      </c>
      <c r="I65" s="15" t="s">
        <v>222</v>
      </c>
      <c r="J65" s="14" t="s">
        <v>223</v>
      </c>
    </row>
    <row r="66" spans="1:10" x14ac:dyDescent="0.25">
      <c r="A66" t="s">
        <v>39</v>
      </c>
    </row>
    <row r="67" spans="1:10" x14ac:dyDescent="0.25">
      <c r="A67" t="s">
        <v>29</v>
      </c>
    </row>
  </sheetData>
  <sortState ref="A3:J23">
    <sortCondition descending="1" ref="B3:B23"/>
  </sortState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9"/>
  <sheetViews>
    <sheetView workbookViewId="0">
      <selection activeCell="K5" sqref="K5"/>
    </sheetView>
  </sheetViews>
  <sheetFormatPr defaultRowHeight="15" x14ac:dyDescent="0.25"/>
  <cols>
    <col min="1" max="1" width="38.85546875" customWidth="1"/>
    <col min="2" max="2" width="13.28515625" bestFit="1" customWidth="1"/>
    <col min="3" max="3" width="15.140625" bestFit="1" customWidth="1"/>
    <col min="5" max="5" width="11.5703125" bestFit="1" customWidth="1"/>
    <col min="8" max="8" width="9.140625" customWidth="1"/>
    <col min="9" max="9" width="26.140625" customWidth="1"/>
    <col min="10" max="10" width="16.7109375" bestFit="1" customWidth="1"/>
  </cols>
  <sheetData>
    <row r="1" spans="1:10" s="17" customFormat="1" ht="75" x14ac:dyDescent="0.25">
      <c r="A1" s="16" t="s">
        <v>71</v>
      </c>
      <c r="B1" s="16" t="s">
        <v>0</v>
      </c>
      <c r="C1" s="16" t="s">
        <v>69</v>
      </c>
      <c r="D1" s="16" t="s">
        <v>1</v>
      </c>
      <c r="E1" s="16" t="s">
        <v>70</v>
      </c>
      <c r="F1" s="16" t="s">
        <v>2</v>
      </c>
      <c r="G1" s="16" t="s">
        <v>3</v>
      </c>
      <c r="H1" s="16" t="s">
        <v>4</v>
      </c>
      <c r="I1" s="16" t="s">
        <v>5</v>
      </c>
      <c r="J1" s="16" t="s">
        <v>72</v>
      </c>
    </row>
    <row r="2" spans="1:10" x14ac:dyDescent="0.25">
      <c r="A2" s="3" t="s">
        <v>74</v>
      </c>
      <c r="B2" s="3">
        <v>12.008556548252299</v>
      </c>
      <c r="C2" s="3">
        <f t="shared" ref="C2:C22" si="0">LOG(H2/G2,2)</f>
        <v>3.5859908416152573</v>
      </c>
      <c r="D2" s="3">
        <v>9.8157862892047608E-3</v>
      </c>
      <c r="E2" s="3">
        <f t="shared" ref="E2:E22" si="1">-LOG(D2,2)</f>
        <v>6.6706804458956661</v>
      </c>
      <c r="F2" s="3">
        <v>143</v>
      </c>
      <c r="G2" s="3">
        <v>5.4774845999958099E-4</v>
      </c>
      <c r="H2" s="3">
        <v>6.5776683561231102E-3</v>
      </c>
      <c r="I2" s="3" t="s">
        <v>284</v>
      </c>
      <c r="J2" s="3" t="s">
        <v>232</v>
      </c>
    </row>
    <row r="3" spans="1:10" x14ac:dyDescent="0.25">
      <c r="A3" s="3" t="s">
        <v>24</v>
      </c>
      <c r="B3" s="3">
        <v>11.136628800994099</v>
      </c>
      <c r="C3" s="3">
        <f t="shared" si="0"/>
        <v>3.4772406715373005</v>
      </c>
      <c r="D3" s="3">
        <v>2.61811500086235E-3</v>
      </c>
      <c r="E3" s="3">
        <f t="shared" si="1"/>
        <v>8.5772558155187628</v>
      </c>
      <c r="F3" s="3">
        <v>1</v>
      </c>
      <c r="G3" s="3">
        <v>1.83450529926018E-3</v>
      </c>
      <c r="H3" s="3">
        <v>2.0430204551317201E-2</v>
      </c>
      <c r="I3" s="3" t="s">
        <v>212</v>
      </c>
      <c r="J3" s="3" t="s">
        <v>188</v>
      </c>
    </row>
    <row r="4" spans="1:10" x14ac:dyDescent="0.25">
      <c r="A4" s="3" t="s">
        <v>18</v>
      </c>
      <c r="B4" s="3">
        <v>4.8356610765461303</v>
      </c>
      <c r="C4" s="3">
        <f t="shared" si="0"/>
        <v>2.2737131320309891</v>
      </c>
      <c r="D4" s="3">
        <v>7.4524101789598602E-4</v>
      </c>
      <c r="E4" s="3">
        <f t="shared" si="1"/>
        <v>10.390005297477936</v>
      </c>
      <c r="F4" s="3">
        <v>223</v>
      </c>
      <c r="G4" s="3">
        <v>4.5790809032912301E-3</v>
      </c>
      <c r="H4" s="3">
        <v>2.2142883290401101E-2</v>
      </c>
      <c r="I4" s="3" t="s">
        <v>196</v>
      </c>
      <c r="J4" s="3" t="s">
        <v>188</v>
      </c>
    </row>
    <row r="5" spans="1:10" x14ac:dyDescent="0.25">
      <c r="A5" s="3" t="s">
        <v>73</v>
      </c>
      <c r="B5" s="3">
        <v>3.7328963180108699</v>
      </c>
      <c r="C5" s="3">
        <f t="shared" si="0"/>
        <v>1.9002954380358756</v>
      </c>
      <c r="D5" s="3">
        <v>3.93197809878695E-3</v>
      </c>
      <c r="E5" s="3">
        <f t="shared" si="1"/>
        <v>7.9905289988074628</v>
      </c>
      <c r="F5" s="3">
        <v>227</v>
      </c>
      <c r="G5" s="3">
        <v>4.12266427048524E-3</v>
      </c>
      <c r="H5" s="3">
        <v>1.5389478275689299E-2</v>
      </c>
      <c r="I5" s="3" t="s">
        <v>224</v>
      </c>
      <c r="J5" s="3" t="s">
        <v>217</v>
      </c>
    </row>
    <row r="6" spans="1:10" x14ac:dyDescent="0.25">
      <c r="A6" s="3" t="s">
        <v>22</v>
      </c>
      <c r="B6" s="3">
        <v>3.4390892439129601</v>
      </c>
      <c r="C6" s="3">
        <f t="shared" si="0"/>
        <v>1.7820265540967817</v>
      </c>
      <c r="D6" s="3">
        <v>2.7569744124833601E-3</v>
      </c>
      <c r="E6" s="3">
        <f t="shared" si="1"/>
        <v>8.5026984069239475</v>
      </c>
      <c r="F6" s="3">
        <v>27</v>
      </c>
      <c r="G6" s="3">
        <v>1.21647600028266E-2</v>
      </c>
      <c r="H6" s="3">
        <v>4.1835695280503703E-2</v>
      </c>
      <c r="I6" s="3" t="s">
        <v>196</v>
      </c>
      <c r="J6" s="3" t="s">
        <v>188</v>
      </c>
    </row>
    <row r="7" spans="1:10" x14ac:dyDescent="0.25">
      <c r="A7" s="3" t="s">
        <v>14</v>
      </c>
      <c r="B7" s="3">
        <v>3.2608237753100302</v>
      </c>
      <c r="C7" s="3">
        <f t="shared" si="0"/>
        <v>1.7052364756291323</v>
      </c>
      <c r="D7" s="3">
        <v>5.8055507894384101E-4</v>
      </c>
      <c r="E7" s="3">
        <f t="shared" si="1"/>
        <v>10.750279433303369</v>
      </c>
      <c r="F7" s="3">
        <v>226</v>
      </c>
      <c r="G7" s="3">
        <v>7.3192384574884599E-3</v>
      </c>
      <c r="H7" s="3">
        <v>2.3866746779341901E-2</v>
      </c>
      <c r="I7" s="3" t="s">
        <v>225</v>
      </c>
      <c r="J7" s="3" t="s">
        <v>217</v>
      </c>
    </row>
    <row r="8" spans="1:10" x14ac:dyDescent="0.25">
      <c r="A8" s="3" t="s">
        <v>19</v>
      </c>
      <c r="B8" s="3">
        <v>2.8654106974401299</v>
      </c>
      <c r="C8" s="3">
        <f t="shared" si="0"/>
        <v>1.5187419343385571</v>
      </c>
      <c r="D8" s="3">
        <v>6.0072724469833298E-3</v>
      </c>
      <c r="E8" s="3">
        <f t="shared" si="1"/>
        <v>7.3790741889684268</v>
      </c>
      <c r="F8" s="3">
        <v>310</v>
      </c>
      <c r="G8" s="3">
        <v>5.2693458458805903E-3</v>
      </c>
      <c r="H8" s="3">
        <v>1.5098839955297901E-2</v>
      </c>
      <c r="I8" s="3" t="s">
        <v>233</v>
      </c>
      <c r="J8" s="3" t="s">
        <v>234</v>
      </c>
    </row>
    <row r="9" spans="1:10" x14ac:dyDescent="0.25">
      <c r="A9" s="3" t="s">
        <v>11</v>
      </c>
      <c r="B9" s="3">
        <v>2.84520436559845</v>
      </c>
      <c r="C9" s="3">
        <f t="shared" si="0"/>
        <v>1.5085322822845342</v>
      </c>
      <c r="D9" s="3">
        <v>4.9446584667309104E-4</v>
      </c>
      <c r="E9" s="3">
        <f t="shared" si="1"/>
        <v>10.981841503735918</v>
      </c>
      <c r="F9" s="3">
        <v>176</v>
      </c>
      <c r="G9" s="3">
        <v>1.5430045931735499E-2</v>
      </c>
      <c r="H9" s="3">
        <v>4.3901634046358502E-2</v>
      </c>
      <c r="I9" s="3" t="s">
        <v>199</v>
      </c>
      <c r="J9" s="3" t="s">
        <v>254</v>
      </c>
    </row>
    <row r="10" spans="1:10" x14ac:dyDescent="0.25">
      <c r="A10" s="3" t="s">
        <v>9</v>
      </c>
      <c r="B10" s="3">
        <v>2.5954656469876198</v>
      </c>
      <c r="C10" s="3">
        <f t="shared" si="0"/>
        <v>1.3759933926618977</v>
      </c>
      <c r="D10" s="3">
        <v>7.1169544322110803E-3</v>
      </c>
      <c r="E10" s="3">
        <f t="shared" si="1"/>
        <v>7.1345242858214668</v>
      </c>
      <c r="F10" s="3">
        <v>215</v>
      </c>
      <c r="G10" s="3">
        <v>3.8454853896260498E-3</v>
      </c>
      <c r="H10" s="3">
        <v>9.9808252247672105E-3</v>
      </c>
      <c r="I10" s="3" t="s">
        <v>187</v>
      </c>
      <c r="J10" s="3" t="s">
        <v>188</v>
      </c>
    </row>
    <row r="11" spans="1:10" x14ac:dyDescent="0.25">
      <c r="A11" s="3" t="s">
        <v>10</v>
      </c>
      <c r="B11" s="3">
        <v>2.34587644257696</v>
      </c>
      <c r="C11" s="3">
        <f t="shared" si="0"/>
        <v>1.2301270285515151</v>
      </c>
      <c r="D11" s="3">
        <v>1.1531627824251901E-3</v>
      </c>
      <c r="E11" s="3">
        <f t="shared" si="1"/>
        <v>9.7601881040044081</v>
      </c>
      <c r="F11" s="3">
        <v>113</v>
      </c>
      <c r="G11" s="3">
        <v>7.6799347592163099E-3</v>
      </c>
      <c r="H11" s="3">
        <v>1.8016178032173501E-2</v>
      </c>
      <c r="I11" s="3" t="s">
        <v>220</v>
      </c>
      <c r="J11" s="3" t="s">
        <v>221</v>
      </c>
    </row>
    <row r="12" spans="1:10" x14ac:dyDescent="0.25">
      <c r="A12" s="3" t="s">
        <v>21</v>
      </c>
      <c r="B12" s="3">
        <v>2.1043974043418001</v>
      </c>
      <c r="C12" s="3">
        <f t="shared" si="0"/>
        <v>1.0734071757016319</v>
      </c>
      <c r="D12" s="3">
        <v>4.7288601719613303E-3</v>
      </c>
      <c r="E12" s="3">
        <f t="shared" si="1"/>
        <v>7.7242918013989161</v>
      </c>
      <c r="F12" s="3">
        <v>7</v>
      </c>
      <c r="G12" s="3">
        <v>1.57961995887089E-3</v>
      </c>
      <c r="H12" s="3">
        <v>3.3241481412944101E-3</v>
      </c>
      <c r="I12" s="3" t="s">
        <v>233</v>
      </c>
      <c r="J12" s="3" t="s">
        <v>234</v>
      </c>
    </row>
    <row r="13" spans="1:10" x14ac:dyDescent="0.25">
      <c r="A13" s="3" t="s">
        <v>23</v>
      </c>
      <c r="B13" s="3">
        <v>1.9427201338592299</v>
      </c>
      <c r="C13" s="3">
        <f t="shared" si="0"/>
        <v>0.95807808281995066</v>
      </c>
      <c r="D13" s="3">
        <v>9.8076808321989391E-3</v>
      </c>
      <c r="E13" s="3">
        <f t="shared" si="1"/>
        <v>6.6718722539710802</v>
      </c>
      <c r="F13" s="3">
        <v>30</v>
      </c>
      <c r="G13" s="3">
        <v>3.3945520755828601E-2</v>
      </c>
      <c r="H13" s="3">
        <v>6.5946646626684605E-2</v>
      </c>
      <c r="I13" s="3" t="s">
        <v>190</v>
      </c>
      <c r="J13" s="3" t="s">
        <v>191</v>
      </c>
    </row>
    <row r="14" spans="1:10" x14ac:dyDescent="0.25">
      <c r="A14" s="3" t="s">
        <v>67</v>
      </c>
      <c r="B14" s="3">
        <v>1.91986781360003</v>
      </c>
      <c r="C14" s="3">
        <f t="shared" si="0"/>
        <v>0.94100698218145729</v>
      </c>
      <c r="D14" s="3">
        <v>1.25847331007193E-2</v>
      </c>
      <c r="E14" s="3">
        <f t="shared" si="1"/>
        <v>6.3121815698870209</v>
      </c>
      <c r="F14" s="3">
        <v>311</v>
      </c>
      <c r="G14" s="3">
        <v>1.3114626235513601E-3</v>
      </c>
      <c r="H14" s="3">
        <v>2.5178348796957E-3</v>
      </c>
      <c r="I14" s="3" t="s">
        <v>266</v>
      </c>
      <c r="J14" s="3" t="s">
        <v>234</v>
      </c>
    </row>
    <row r="15" spans="1:10" x14ac:dyDescent="0.25">
      <c r="A15" s="3" t="s">
        <v>41</v>
      </c>
      <c r="B15" s="3">
        <v>1.8882990127349499</v>
      </c>
      <c r="C15" s="3">
        <f t="shared" si="0"/>
        <v>0.91708723399697811</v>
      </c>
      <c r="D15" s="3">
        <v>1.0800666097198E-2</v>
      </c>
      <c r="E15" s="3">
        <f t="shared" si="1"/>
        <v>6.532735900951617</v>
      </c>
      <c r="F15" s="3">
        <v>111</v>
      </c>
      <c r="G15" s="3">
        <v>3.9124948069913304E-3</v>
      </c>
      <c r="H15" s="3">
        <v>7.3879600813723401E-3</v>
      </c>
      <c r="I15" s="3" t="s">
        <v>222</v>
      </c>
      <c r="J15" s="3" t="s">
        <v>223</v>
      </c>
    </row>
    <row r="16" spans="1:10" x14ac:dyDescent="0.25">
      <c r="A16" s="3" t="s">
        <v>7</v>
      </c>
      <c r="B16" s="3">
        <v>1.8574438125202</v>
      </c>
      <c r="C16" s="3">
        <f t="shared" si="0"/>
        <v>0.8933185700508135</v>
      </c>
      <c r="D16" s="3">
        <v>1.12821097497729E-3</v>
      </c>
      <c r="E16" s="3">
        <f t="shared" si="1"/>
        <v>9.7917474083323448</v>
      </c>
      <c r="F16" s="3">
        <v>144</v>
      </c>
      <c r="G16" s="3">
        <v>1.6044680903749601E-3</v>
      </c>
      <c r="H16" s="3">
        <v>2.9802093268530699E-3</v>
      </c>
      <c r="I16" s="3" t="s">
        <v>194</v>
      </c>
      <c r="J16" s="3" t="s">
        <v>195</v>
      </c>
    </row>
    <row r="17" spans="1:10" x14ac:dyDescent="0.25">
      <c r="A17" s="3" t="s">
        <v>13</v>
      </c>
      <c r="B17" s="3">
        <v>1.63862175917285</v>
      </c>
      <c r="C17" s="3">
        <f t="shared" si="0"/>
        <v>0.71248287753636685</v>
      </c>
      <c r="D17" s="3">
        <v>5.0148500658348799E-5</v>
      </c>
      <c r="E17" s="3">
        <f t="shared" si="1"/>
        <v>14.28343390670206</v>
      </c>
      <c r="F17" s="3">
        <v>251</v>
      </c>
      <c r="G17" s="3">
        <v>2.1447862801585199E-2</v>
      </c>
      <c r="H17" s="3">
        <v>3.5144934674431402E-2</v>
      </c>
      <c r="I17" s="3" t="s">
        <v>241</v>
      </c>
      <c r="J17" s="3" t="s">
        <v>188</v>
      </c>
    </row>
    <row r="18" spans="1:10" x14ac:dyDescent="0.25">
      <c r="A18" s="3" t="s">
        <v>40</v>
      </c>
      <c r="B18" s="3">
        <v>1.6186506504220399</v>
      </c>
      <c r="C18" s="3">
        <f t="shared" si="0"/>
        <v>0.69479164574618957</v>
      </c>
      <c r="D18" s="3">
        <v>1.0620448755424301E-2</v>
      </c>
      <c r="E18" s="3">
        <f t="shared" si="1"/>
        <v>6.5570114628466829</v>
      </c>
      <c r="F18" s="3">
        <v>10</v>
      </c>
      <c r="G18" s="3">
        <v>7.2838669014271603E-3</v>
      </c>
      <c r="H18" s="3">
        <v>1.1790035897582599E-2</v>
      </c>
      <c r="I18" s="3" t="s">
        <v>233</v>
      </c>
      <c r="J18" s="3" t="s">
        <v>234</v>
      </c>
    </row>
    <row r="19" spans="1:10" x14ac:dyDescent="0.25">
      <c r="A19" s="3" t="s">
        <v>17</v>
      </c>
      <c r="B19" s="3">
        <v>-2.0486145628761299</v>
      </c>
      <c r="C19" s="3">
        <f t="shared" si="0"/>
        <v>-1.0346485736440805</v>
      </c>
      <c r="D19" s="3">
        <v>5.3369913269618596E-4</v>
      </c>
      <c r="E19" s="3">
        <f t="shared" si="1"/>
        <v>10.871685712716246</v>
      </c>
      <c r="F19" s="3">
        <v>109</v>
      </c>
      <c r="G19" s="3">
        <v>1.5328776475974099E-2</v>
      </c>
      <c r="H19" s="3">
        <v>7.4825087909428196E-3</v>
      </c>
      <c r="I19" s="3" t="s">
        <v>214</v>
      </c>
      <c r="J19" s="3" t="s">
        <v>193</v>
      </c>
    </row>
    <row r="20" spans="1:10" x14ac:dyDescent="0.25">
      <c r="A20" s="3" t="s">
        <v>42</v>
      </c>
      <c r="B20" s="3">
        <v>-2.1867637852516202</v>
      </c>
      <c r="C20" s="3">
        <f t="shared" si="0"/>
        <v>-1.1287973885381386</v>
      </c>
      <c r="D20" s="3">
        <v>3.5319080199397398E-3</v>
      </c>
      <c r="E20" s="3">
        <f t="shared" si="1"/>
        <v>8.1453365127132784</v>
      </c>
      <c r="F20" s="3">
        <v>13</v>
      </c>
      <c r="G20" s="3">
        <v>2.0808814727899E-2</v>
      </c>
      <c r="H20" s="3">
        <v>9.5158036127366095E-3</v>
      </c>
      <c r="I20" s="3" t="s">
        <v>222</v>
      </c>
      <c r="J20" s="3" t="s">
        <v>223</v>
      </c>
    </row>
    <row r="21" spans="1:10" x14ac:dyDescent="0.25">
      <c r="A21" s="3" t="s">
        <v>12</v>
      </c>
      <c r="B21" s="3">
        <v>-3.2460512523724998</v>
      </c>
      <c r="C21" s="3">
        <f t="shared" si="0"/>
        <v>-1.6986857789862801</v>
      </c>
      <c r="D21" s="3">
        <v>1.22275888852685E-3</v>
      </c>
      <c r="E21" s="3">
        <f t="shared" si="1"/>
        <v>9.6756443326529151</v>
      </c>
      <c r="F21" s="3">
        <v>29</v>
      </c>
      <c r="G21" s="3">
        <v>3.9850588768861897E-2</v>
      </c>
      <c r="H21" s="3">
        <v>1.22766357246318E-2</v>
      </c>
      <c r="I21" s="3" t="s">
        <v>224</v>
      </c>
      <c r="J21" s="3" t="s">
        <v>217</v>
      </c>
    </row>
    <row r="22" spans="1:10" x14ac:dyDescent="0.25">
      <c r="A22" s="3" t="s">
        <v>15</v>
      </c>
      <c r="B22" s="3">
        <v>-4.1769836186275198</v>
      </c>
      <c r="C22" s="3">
        <f t="shared" si="0"/>
        <v>-2.0624614855234009</v>
      </c>
      <c r="D22" s="3">
        <v>3.69156909230561E-4</v>
      </c>
      <c r="E22" s="3">
        <f t="shared" si="1"/>
        <v>11.403478218948013</v>
      </c>
      <c r="F22" s="3">
        <v>28</v>
      </c>
      <c r="G22" s="3">
        <v>6.4909604877318505E-2</v>
      </c>
      <c r="H22" s="3">
        <v>1.5539827493660801E-2</v>
      </c>
      <c r="I22" s="3" t="s">
        <v>224</v>
      </c>
      <c r="J22" s="3" t="s">
        <v>217</v>
      </c>
    </row>
    <row r="23" spans="1:10" x14ac:dyDescent="0.25">
      <c r="A23" t="s">
        <v>6</v>
      </c>
      <c r="E23" s="1"/>
    </row>
    <row r="24" spans="1:10" x14ac:dyDescent="0.25">
      <c r="E24" s="1"/>
    </row>
    <row r="25" spans="1:10" x14ac:dyDescent="0.25">
      <c r="A25" s="4" t="s">
        <v>59</v>
      </c>
      <c r="B25" s="4">
        <v>4.3678807801454198</v>
      </c>
      <c r="C25" s="4">
        <f>LOG(H25/G25,2)</f>
        <v>2.1269334789133767</v>
      </c>
      <c r="D25" s="4">
        <v>1.0464075207938199E-2</v>
      </c>
      <c r="E25" s="4">
        <f>-LOG(D25,2)</f>
        <v>6.5784113747770139</v>
      </c>
      <c r="F25" s="4">
        <v>126</v>
      </c>
      <c r="G25" s="4">
        <v>4.52981177079042E-4</v>
      </c>
      <c r="H25" s="4">
        <v>1.9785677771311902E-3</v>
      </c>
      <c r="I25" s="4" t="s">
        <v>202</v>
      </c>
      <c r="J25" s="4" t="s">
        <v>203</v>
      </c>
    </row>
    <row r="26" spans="1:10" x14ac:dyDescent="0.25">
      <c r="A26" s="4" t="s">
        <v>68</v>
      </c>
      <c r="B26" s="4">
        <v>2.9424216812492898</v>
      </c>
      <c r="C26" s="4">
        <f>LOG(H26/G26,2)</f>
        <v>1.5570040154074836</v>
      </c>
      <c r="D26" s="4">
        <v>6.6008501877684797E-3</v>
      </c>
      <c r="E26" s="4">
        <f>-LOG(D26,2)</f>
        <v>7.2431324294813582</v>
      </c>
      <c r="F26" s="4">
        <v>287</v>
      </c>
      <c r="G26" s="4">
        <v>5.7388025433724899E-4</v>
      </c>
      <c r="H26" s="4">
        <v>1.68859770280278E-3</v>
      </c>
      <c r="I26" s="4" t="s">
        <v>233</v>
      </c>
      <c r="J26" s="4" t="s">
        <v>234</v>
      </c>
    </row>
    <row r="27" spans="1:10" x14ac:dyDescent="0.25">
      <c r="A27" t="s">
        <v>66</v>
      </c>
      <c r="E27" s="1"/>
    </row>
    <row r="29" spans="1:10" x14ac:dyDescent="0.25">
      <c r="A29" s="5" t="s">
        <v>38</v>
      </c>
      <c r="B29" s="5">
        <v>2.1622802013491502</v>
      </c>
      <c r="C29" s="5">
        <f t="shared" ref="C29:C41" si="2">LOG(H29/G29,2)</f>
        <v>1.1125534883378188</v>
      </c>
      <c r="D29" s="5">
        <v>0.12310005023991499</v>
      </c>
      <c r="E29" s="11">
        <f t="shared" ref="E29:E41" si="3">-LOG(D29,2)</f>
        <v>3.0220967442683921</v>
      </c>
      <c r="F29" s="5">
        <v>170</v>
      </c>
      <c r="G29" s="5">
        <v>1.09487244268147E-2</v>
      </c>
      <c r="H29" s="5">
        <v>2.3674210058129301E-2</v>
      </c>
      <c r="I29" s="5" t="s">
        <v>240</v>
      </c>
      <c r="J29" s="5" t="s">
        <v>193</v>
      </c>
    </row>
    <row r="30" spans="1:10" x14ac:dyDescent="0.25">
      <c r="A30" s="5" t="s">
        <v>35</v>
      </c>
      <c r="B30" s="5">
        <v>3.04699406542864</v>
      </c>
      <c r="C30" s="5">
        <f t="shared" si="2"/>
        <v>1.6073866901179381</v>
      </c>
      <c r="D30" s="5">
        <v>0.11312843296540399</v>
      </c>
      <c r="E30" s="11">
        <f t="shared" si="3"/>
        <v>3.1439665223864042</v>
      </c>
      <c r="F30" s="5">
        <v>288</v>
      </c>
      <c r="G30" s="5">
        <v>5.0148492230064304E-4</v>
      </c>
      <c r="H30" s="5">
        <v>1.52802158215201E-3</v>
      </c>
      <c r="I30" s="5" t="s">
        <v>233</v>
      </c>
      <c r="J30" s="5" t="s">
        <v>234</v>
      </c>
    </row>
    <row r="31" spans="1:10" x14ac:dyDescent="0.25">
      <c r="A31" s="5" t="s">
        <v>31</v>
      </c>
      <c r="B31" s="5">
        <v>4.9634475386673804</v>
      </c>
      <c r="C31" s="5">
        <f t="shared" si="2"/>
        <v>2.3113425438364201</v>
      </c>
      <c r="D31" s="5">
        <v>3.7775546511407701E-2</v>
      </c>
      <c r="E31" s="11">
        <f t="shared" si="3"/>
        <v>4.726403562284176</v>
      </c>
      <c r="F31" s="5">
        <v>313</v>
      </c>
      <c r="G31" s="5">
        <v>1.7006199422871002E-2</v>
      </c>
      <c r="H31" s="5">
        <v>8.4409378667535506E-2</v>
      </c>
      <c r="I31" s="5" t="s">
        <v>187</v>
      </c>
      <c r="J31" s="5" t="s">
        <v>188</v>
      </c>
    </row>
    <row r="32" spans="1:10" x14ac:dyDescent="0.25">
      <c r="A32" s="5" t="s">
        <v>25</v>
      </c>
      <c r="B32" s="5">
        <v>2.28336483197329</v>
      </c>
      <c r="C32" s="5">
        <f t="shared" si="2"/>
        <v>1.1911613892286015</v>
      </c>
      <c r="D32" s="5">
        <v>1.5822319590362701E-2</v>
      </c>
      <c r="E32" s="11">
        <f t="shared" si="3"/>
        <v>5.981895071872902</v>
      </c>
      <c r="F32" s="5">
        <v>142</v>
      </c>
      <c r="G32" s="5">
        <v>2.1600733545113101E-2</v>
      </c>
      <c r="H32" s="5">
        <v>4.9322355321737003E-2</v>
      </c>
      <c r="I32" s="5" t="s">
        <v>187</v>
      </c>
      <c r="J32" s="5" t="s">
        <v>188</v>
      </c>
    </row>
    <row r="33" spans="1:10" x14ac:dyDescent="0.25">
      <c r="A33" s="5" t="s">
        <v>30</v>
      </c>
      <c r="B33" s="5">
        <v>4.3899085493377301</v>
      </c>
      <c r="C33" s="5">
        <f t="shared" si="2"/>
        <v>2.1341908858218717</v>
      </c>
      <c r="D33" s="5">
        <v>1.7826774624662301E-2</v>
      </c>
      <c r="E33" s="11">
        <f t="shared" si="3"/>
        <v>5.8098104881539951</v>
      </c>
      <c r="F33" s="5">
        <v>336</v>
      </c>
      <c r="G33" s="5">
        <v>8.6406220196816094E-3</v>
      </c>
      <c r="H33" s="5">
        <v>3.7931540475796201E-2</v>
      </c>
      <c r="I33" s="5" t="s">
        <v>216</v>
      </c>
      <c r="J33" s="5" t="s">
        <v>217</v>
      </c>
    </row>
    <row r="34" spans="1:10" x14ac:dyDescent="0.25">
      <c r="A34" s="5" t="s">
        <v>47</v>
      </c>
      <c r="B34" s="5">
        <v>1.83361547905547</v>
      </c>
      <c r="C34" s="5">
        <f t="shared" si="2"/>
        <v>0.87469112823357842</v>
      </c>
      <c r="D34" s="5">
        <v>3.1589942332754598E-2</v>
      </c>
      <c r="E34" s="11">
        <f t="shared" si="3"/>
        <v>4.9843908863184572</v>
      </c>
      <c r="F34" s="5">
        <v>212</v>
      </c>
      <c r="G34" s="5">
        <v>2.2613746688891199E-3</v>
      </c>
      <c r="H34" s="5">
        <v>4.14649159681902E-3</v>
      </c>
      <c r="I34" s="5" t="s">
        <v>237</v>
      </c>
      <c r="J34" s="5" t="s">
        <v>200</v>
      </c>
    </row>
    <row r="35" spans="1:10" x14ac:dyDescent="0.25">
      <c r="A35" s="5" t="s">
        <v>20</v>
      </c>
      <c r="B35" s="5">
        <v>1.7350277440825199</v>
      </c>
      <c r="C35" s="5">
        <f t="shared" si="2"/>
        <v>0.79495873250396731</v>
      </c>
      <c r="D35" s="5">
        <v>1.6115324255341502E-2</v>
      </c>
      <c r="E35" s="11">
        <f t="shared" si="3"/>
        <v>5.9554229727165886</v>
      </c>
      <c r="F35" s="5">
        <v>184</v>
      </c>
      <c r="G35" s="5">
        <v>7.3698436757579098E-3</v>
      </c>
      <c r="H35" s="5">
        <v>1.27868832469911E-2</v>
      </c>
      <c r="I35" s="5" t="s">
        <v>204</v>
      </c>
      <c r="J35" s="5" t="s">
        <v>200</v>
      </c>
    </row>
    <row r="36" spans="1:10" x14ac:dyDescent="0.25">
      <c r="A36" s="5" t="s">
        <v>75</v>
      </c>
      <c r="B36" s="5">
        <v>4.55312773514882</v>
      </c>
      <c r="C36" s="5">
        <f t="shared" si="2"/>
        <v>2.1868579338312482</v>
      </c>
      <c r="D36" s="5">
        <v>7.4036592255950801E-2</v>
      </c>
      <c r="E36" s="11">
        <f t="shared" si="3"/>
        <v>3.7556176971673025</v>
      </c>
      <c r="F36" s="5">
        <v>127</v>
      </c>
      <c r="G36" s="5">
        <v>5.4724236839100995E-4</v>
      </c>
      <c r="H36" s="5">
        <v>2.49166440536963E-3</v>
      </c>
      <c r="I36" s="5" t="s">
        <v>202</v>
      </c>
      <c r="J36" s="5" t="s">
        <v>203</v>
      </c>
    </row>
    <row r="37" spans="1:10" x14ac:dyDescent="0.25">
      <c r="A37" s="5" t="s">
        <v>34</v>
      </c>
      <c r="B37" s="5">
        <v>3.88107898679077</v>
      </c>
      <c r="C37" s="5">
        <f t="shared" si="2"/>
        <v>1.9564577948063646</v>
      </c>
      <c r="D37" s="5">
        <v>2.0336252611607999E-2</v>
      </c>
      <c r="E37" s="11">
        <f t="shared" si="3"/>
        <v>5.6198023334276623</v>
      </c>
      <c r="F37" s="5">
        <v>26</v>
      </c>
      <c r="G37" s="5">
        <v>7.3212744896402702E-3</v>
      </c>
      <c r="H37" s="5">
        <v>2.8414444578270099E-2</v>
      </c>
      <c r="I37" s="5" t="s">
        <v>226</v>
      </c>
      <c r="J37" s="5" t="s">
        <v>227</v>
      </c>
    </row>
    <row r="38" spans="1:10" x14ac:dyDescent="0.25">
      <c r="A38" s="5" t="s">
        <v>26</v>
      </c>
      <c r="B38" s="5">
        <v>2.3596029506035401</v>
      </c>
      <c r="C38" s="5">
        <f t="shared" si="2"/>
        <v>1.2385441183215429</v>
      </c>
      <c r="D38" s="5">
        <v>1.83962084714527E-2</v>
      </c>
      <c r="E38" s="11">
        <f t="shared" si="3"/>
        <v>5.7644477377907934</v>
      </c>
      <c r="F38" s="5">
        <v>309</v>
      </c>
      <c r="G38" s="5">
        <v>2.96606306630956E-3</v>
      </c>
      <c r="H38" s="5">
        <v>6.9987311629402102E-3</v>
      </c>
      <c r="I38" s="5" t="s">
        <v>233</v>
      </c>
      <c r="J38" s="5" t="s">
        <v>234</v>
      </c>
    </row>
    <row r="39" spans="1:10" x14ac:dyDescent="0.25">
      <c r="A39" s="5" t="s">
        <v>32</v>
      </c>
      <c r="B39" s="5">
        <v>4.4781401743044196</v>
      </c>
      <c r="C39" s="5">
        <f t="shared" si="2"/>
        <v>2.1628996879959463</v>
      </c>
      <c r="D39" s="5">
        <v>1.71003740674192E-2</v>
      </c>
      <c r="E39" s="11">
        <f t="shared" si="3"/>
        <v>5.8698283056396878</v>
      </c>
      <c r="F39" s="5">
        <v>130</v>
      </c>
      <c r="G39" s="5">
        <v>5.3957414262615997E-3</v>
      </c>
      <c r="H39" s="5">
        <v>2.41628864511007E-2</v>
      </c>
      <c r="I39" s="5" t="s">
        <v>196</v>
      </c>
      <c r="J39" s="5" t="s">
        <v>188</v>
      </c>
    </row>
    <row r="40" spans="1:10" x14ac:dyDescent="0.25">
      <c r="A40" s="5" t="s">
        <v>51</v>
      </c>
      <c r="B40" s="5">
        <v>2.6830204391526902</v>
      </c>
      <c r="C40" s="5">
        <f t="shared" si="2"/>
        <v>1.4238580450389533</v>
      </c>
      <c r="D40" s="5">
        <v>4.83885023854142E-2</v>
      </c>
      <c r="E40" s="11">
        <f t="shared" si="3"/>
        <v>4.3691919009954505</v>
      </c>
      <c r="F40" s="5">
        <v>172</v>
      </c>
      <c r="G40" s="5">
        <v>4.0656759195838903E-3</v>
      </c>
      <c r="H40" s="5">
        <v>1.09082915912145E-2</v>
      </c>
      <c r="I40" s="5" t="s">
        <v>231</v>
      </c>
      <c r="J40" s="5" t="s">
        <v>232</v>
      </c>
    </row>
    <row r="41" spans="1:10" x14ac:dyDescent="0.25">
      <c r="A41" s="5" t="s">
        <v>33</v>
      </c>
      <c r="B41" s="5">
        <v>3.2192620799702101</v>
      </c>
      <c r="C41" s="5">
        <f t="shared" si="2"/>
        <v>1.6867300313301323</v>
      </c>
      <c r="D41" s="5">
        <v>1.9986756575707299E-2</v>
      </c>
      <c r="E41" s="11">
        <f t="shared" si="3"/>
        <v>5.6448118173317585</v>
      </c>
      <c r="F41" s="5">
        <v>33</v>
      </c>
      <c r="G41" s="5">
        <v>3.0166303395941399E-3</v>
      </c>
      <c r="H41" s="5">
        <v>9.7113236615430695E-3</v>
      </c>
      <c r="I41" s="5" t="s">
        <v>263</v>
      </c>
      <c r="J41" s="5" t="s">
        <v>191</v>
      </c>
    </row>
    <row r="42" spans="1:10" x14ac:dyDescent="0.25">
      <c r="A42" t="s">
        <v>28</v>
      </c>
      <c r="E42" s="1"/>
    </row>
    <row r="43" spans="1:10" x14ac:dyDescent="0.25">
      <c r="E43" s="1"/>
    </row>
    <row r="44" spans="1:10" x14ac:dyDescent="0.25">
      <c r="A44" s="14" t="s">
        <v>65</v>
      </c>
      <c r="B44" s="14">
        <v>-1.0867264125894101</v>
      </c>
      <c r="C44" s="14">
        <f t="shared" ref="C44:C68" si="4">LOG(H44/G44,2)</f>
        <v>-0.11998878224163929</v>
      </c>
      <c r="D44" s="14">
        <v>0.405884896959185</v>
      </c>
      <c r="E44" s="14">
        <f t="shared" ref="E44:E68" si="5">-LOG(D44,2)</f>
        <v>1.3008574367622481</v>
      </c>
      <c r="F44" s="14">
        <v>37</v>
      </c>
      <c r="G44" s="14">
        <v>3.4800708322261201E-3</v>
      </c>
      <c r="H44" s="14">
        <v>3.2023431030206899E-3</v>
      </c>
      <c r="I44" s="14" t="s">
        <v>236</v>
      </c>
      <c r="J44" s="14" t="s">
        <v>208</v>
      </c>
    </row>
    <row r="45" spans="1:10" x14ac:dyDescent="0.25">
      <c r="A45" s="14" t="s">
        <v>43</v>
      </c>
      <c r="B45" s="14">
        <v>1.2990451898392099</v>
      </c>
      <c r="C45" s="14">
        <f t="shared" si="4"/>
        <v>0.37745161864024851</v>
      </c>
      <c r="D45" s="14">
        <v>7.5501688948301698E-2</v>
      </c>
      <c r="E45" s="14">
        <f t="shared" si="5"/>
        <v>3.7273472723557424</v>
      </c>
      <c r="F45" s="14">
        <v>22</v>
      </c>
      <c r="G45" s="14">
        <v>2.7165708301090199E-3</v>
      </c>
      <c r="H45" s="14">
        <v>3.5289482697106198E-3</v>
      </c>
      <c r="I45" s="14" t="s">
        <v>237</v>
      </c>
      <c r="J45" s="14" t="s">
        <v>200</v>
      </c>
    </row>
    <row r="46" spans="1:10" x14ac:dyDescent="0.25">
      <c r="A46" s="14" t="s">
        <v>44</v>
      </c>
      <c r="B46" s="14">
        <v>1.3867505362241199</v>
      </c>
      <c r="C46" s="14">
        <f t="shared" si="4"/>
        <v>0.47170828331992715</v>
      </c>
      <c r="D46" s="14">
        <v>5.3430603280916998E-2</v>
      </c>
      <c r="E46" s="14">
        <f t="shared" si="5"/>
        <v>4.2261898831610392</v>
      </c>
      <c r="F46" s="14">
        <v>117</v>
      </c>
      <c r="G46" s="14">
        <v>4.48244789808111E-3</v>
      </c>
      <c r="H46" s="14">
        <v>6.2160370262606497E-3</v>
      </c>
      <c r="I46" s="14" t="s">
        <v>185</v>
      </c>
      <c r="J46" s="14" t="s">
        <v>186</v>
      </c>
    </row>
    <row r="47" spans="1:10" x14ac:dyDescent="0.25">
      <c r="A47" s="14" t="s">
        <v>61</v>
      </c>
      <c r="B47" s="14">
        <v>1.17596462287478</v>
      </c>
      <c r="C47" s="14">
        <f t="shared" si="4"/>
        <v>0.23384465951881953</v>
      </c>
      <c r="D47" s="14">
        <v>0.33653095091542401</v>
      </c>
      <c r="E47" s="14">
        <f t="shared" si="5"/>
        <v>1.5711888985844193</v>
      </c>
      <c r="F47" s="14">
        <v>250</v>
      </c>
      <c r="G47" s="14">
        <v>1.34421648443009E-2</v>
      </c>
      <c r="H47" s="14">
        <v>1.5807510311748901E-2</v>
      </c>
      <c r="I47" s="14" t="s">
        <v>222</v>
      </c>
      <c r="J47" s="14" t="s">
        <v>223</v>
      </c>
    </row>
    <row r="48" spans="1:10" x14ac:dyDescent="0.25">
      <c r="A48" s="14" t="s">
        <v>52</v>
      </c>
      <c r="B48" s="14">
        <v>1.6278397602369901</v>
      </c>
      <c r="C48" s="14">
        <f t="shared" si="4"/>
        <v>0.70295869193261518</v>
      </c>
      <c r="D48" s="14">
        <v>0.104221000884546</v>
      </c>
      <c r="E48" s="14">
        <f t="shared" si="5"/>
        <v>3.2622820800423247</v>
      </c>
      <c r="F48" s="14">
        <v>140</v>
      </c>
      <c r="G48" s="14">
        <v>6.8381459293587604E-3</v>
      </c>
      <c r="H48" s="14">
        <v>1.1131405830112901E-2</v>
      </c>
      <c r="I48" s="14" t="s">
        <v>187</v>
      </c>
      <c r="J48" s="14" t="s">
        <v>188</v>
      </c>
    </row>
    <row r="49" spans="1:10" x14ac:dyDescent="0.25">
      <c r="A49" s="14" t="s">
        <v>36</v>
      </c>
      <c r="B49" s="14">
        <v>1.6246037164467799</v>
      </c>
      <c r="C49" s="14">
        <f t="shared" si="4"/>
        <v>0.70008784980898808</v>
      </c>
      <c r="D49" s="14">
        <v>0.16020777390629001</v>
      </c>
      <c r="E49" s="14">
        <f t="shared" si="5"/>
        <v>2.6419839402497178</v>
      </c>
      <c r="F49" s="14">
        <v>123</v>
      </c>
      <c r="G49" s="14">
        <v>4.4395651924075304E-3</v>
      </c>
      <c r="H49" s="14">
        <v>7.2125341109930304E-3</v>
      </c>
      <c r="I49" s="14" t="s">
        <v>213</v>
      </c>
      <c r="J49" s="14" t="s">
        <v>186</v>
      </c>
    </row>
    <row r="50" spans="1:10" x14ac:dyDescent="0.25">
      <c r="A50" s="14" t="s">
        <v>53</v>
      </c>
      <c r="B50" s="14">
        <v>-1.1194833711604999</v>
      </c>
      <c r="C50" s="14">
        <f t="shared" si="4"/>
        <v>-0.16283309851435007</v>
      </c>
      <c r="D50" s="14">
        <v>0.37643761292259198</v>
      </c>
      <c r="E50" s="14">
        <f t="shared" si="5"/>
        <v>1.4095173083038288</v>
      </c>
      <c r="F50" s="14">
        <v>31</v>
      </c>
      <c r="G50" s="14">
        <v>1.7117827399524901E-2</v>
      </c>
      <c r="H50" s="14">
        <v>1.5290827751894101E-2</v>
      </c>
      <c r="I50" s="14" t="s">
        <v>190</v>
      </c>
      <c r="J50" s="14" t="s">
        <v>191</v>
      </c>
    </row>
    <row r="51" spans="1:10" x14ac:dyDescent="0.25">
      <c r="A51" s="14" t="s">
        <v>50</v>
      </c>
      <c r="B51" s="14">
        <v>1.1957760195940801</v>
      </c>
      <c r="C51" s="14">
        <f t="shared" si="4"/>
        <v>0.25794718411612694</v>
      </c>
      <c r="D51" s="14">
        <v>0.30000376990955202</v>
      </c>
      <c r="E51" s="14">
        <f t="shared" si="5"/>
        <v>1.7369474648473981</v>
      </c>
      <c r="F51" s="14">
        <v>151</v>
      </c>
      <c r="G51" s="14">
        <v>8.4904617894288395E-3</v>
      </c>
      <c r="H51" s="14">
        <v>1.0152690603078799E-2</v>
      </c>
      <c r="I51" s="14" t="s">
        <v>204</v>
      </c>
      <c r="J51" s="14" t="s">
        <v>200</v>
      </c>
    </row>
    <row r="52" spans="1:10" x14ac:dyDescent="0.25">
      <c r="A52" s="14" t="s">
        <v>27</v>
      </c>
      <c r="B52" s="14">
        <v>1.5767889360770899</v>
      </c>
      <c r="C52" s="14">
        <f t="shared" si="4"/>
        <v>0.65698955850905438</v>
      </c>
      <c r="D52" s="14">
        <v>7.7091284422524706E-2</v>
      </c>
      <c r="E52" s="14">
        <f t="shared" si="5"/>
        <v>3.6972884247206594</v>
      </c>
      <c r="F52" s="14">
        <v>219</v>
      </c>
      <c r="G52" s="14">
        <v>5.6349130917133497E-3</v>
      </c>
      <c r="H52" s="14">
        <v>8.8850686187695403E-3</v>
      </c>
      <c r="I52" s="14" t="s">
        <v>187</v>
      </c>
      <c r="J52" s="14" t="s">
        <v>188</v>
      </c>
    </row>
    <row r="53" spans="1:10" x14ac:dyDescent="0.25">
      <c r="A53" s="14" t="s">
        <v>8</v>
      </c>
      <c r="B53" s="14">
        <v>-1.04068301689454</v>
      </c>
      <c r="C53" s="14">
        <f t="shared" si="4"/>
        <v>-5.7530703033515561E-2</v>
      </c>
      <c r="D53" s="14">
        <v>0.26731749515223902</v>
      </c>
      <c r="E53" s="14">
        <f t="shared" si="5"/>
        <v>1.9033738340238835</v>
      </c>
      <c r="F53" s="14">
        <v>216</v>
      </c>
      <c r="G53" s="14">
        <v>2.2418994287038099E-2</v>
      </c>
      <c r="H53" s="14">
        <v>2.15425772527141E-2</v>
      </c>
      <c r="I53" s="14" t="s">
        <v>196</v>
      </c>
      <c r="J53" s="14" t="s">
        <v>188</v>
      </c>
    </row>
    <row r="54" spans="1:10" x14ac:dyDescent="0.25">
      <c r="A54" s="14" t="s">
        <v>60</v>
      </c>
      <c r="B54" s="14">
        <v>1.04360443540916</v>
      </c>
      <c r="C54" s="14">
        <f t="shared" si="4"/>
        <v>6.1574980859808143E-2</v>
      </c>
      <c r="D54" s="14">
        <v>0.408206597073973</v>
      </c>
      <c r="E54" s="14">
        <f t="shared" si="5"/>
        <v>1.2926285967671036</v>
      </c>
      <c r="F54" s="14">
        <v>4</v>
      </c>
      <c r="G54" s="14">
        <v>5.6760601026598703E-3</v>
      </c>
      <c r="H54" s="14">
        <v>5.9235614987848398E-3</v>
      </c>
      <c r="I54" s="14" t="s">
        <v>233</v>
      </c>
      <c r="J54" s="14" t="s">
        <v>234</v>
      </c>
    </row>
    <row r="55" spans="1:10" x14ac:dyDescent="0.25">
      <c r="A55" s="14" t="s">
        <v>57</v>
      </c>
      <c r="B55" s="14">
        <v>1.2803245995800101</v>
      </c>
      <c r="C55" s="14">
        <f t="shared" si="4"/>
        <v>0.3565096218156753</v>
      </c>
      <c r="D55" s="14">
        <v>6.2286050723184598E-2</v>
      </c>
      <c r="E55" s="14">
        <f t="shared" si="5"/>
        <v>4.0049470892191099</v>
      </c>
      <c r="F55" s="14">
        <v>3</v>
      </c>
      <c r="G55" s="14">
        <v>1.9701542780270299E-2</v>
      </c>
      <c r="H55" s="14">
        <v>2.5224369871257899E-2</v>
      </c>
      <c r="I55" s="14" t="s">
        <v>233</v>
      </c>
      <c r="J55" s="14" t="s">
        <v>234</v>
      </c>
    </row>
    <row r="56" spans="1:10" x14ac:dyDescent="0.25">
      <c r="A56" s="14" t="s">
        <v>49</v>
      </c>
      <c r="B56" s="14">
        <v>-1.2607774710772</v>
      </c>
      <c r="C56" s="14">
        <f t="shared" si="4"/>
        <v>-0.33431366051638434</v>
      </c>
      <c r="D56" s="14">
        <v>0.21687488983241501</v>
      </c>
      <c r="E56" s="14">
        <f t="shared" si="5"/>
        <v>2.2050650700530352</v>
      </c>
      <c r="F56" s="14">
        <v>286</v>
      </c>
      <c r="G56" s="14">
        <v>1.69604544614925E-2</v>
      </c>
      <c r="H56" s="14">
        <v>1.3452377481810201E-2</v>
      </c>
      <c r="I56" s="14" t="s">
        <v>196</v>
      </c>
      <c r="J56" s="14" t="s">
        <v>188</v>
      </c>
    </row>
    <row r="57" spans="1:10" x14ac:dyDescent="0.25">
      <c r="A57" s="14" t="s">
        <v>16</v>
      </c>
      <c r="B57" s="14">
        <v>1.0277168120461599</v>
      </c>
      <c r="C57" s="14">
        <f t="shared" si="4"/>
        <v>3.9442783850760652E-2</v>
      </c>
      <c r="D57" s="14">
        <v>0.43310828817874503</v>
      </c>
      <c r="E57" s="14">
        <f t="shared" si="5"/>
        <v>1.207200314077443</v>
      </c>
      <c r="F57" s="14">
        <v>25</v>
      </c>
      <c r="G57" s="14">
        <v>3.50396605998651E-3</v>
      </c>
      <c r="H57" s="14">
        <v>3.6010848286872799E-3</v>
      </c>
      <c r="I57" s="14" t="s">
        <v>187</v>
      </c>
      <c r="J57" s="14" t="s">
        <v>188</v>
      </c>
    </row>
    <row r="58" spans="1:10" x14ac:dyDescent="0.25">
      <c r="A58" s="14" t="s">
        <v>48</v>
      </c>
      <c r="B58" s="14">
        <v>-1.36414711873589</v>
      </c>
      <c r="C58" s="14">
        <f t="shared" si="4"/>
        <v>-0.44799924262102148</v>
      </c>
      <c r="D58" s="14">
        <v>7.5783885822121005E-2</v>
      </c>
      <c r="E58" s="14">
        <f t="shared" si="5"/>
        <v>3.7219650737790415</v>
      </c>
      <c r="F58" s="14">
        <v>2</v>
      </c>
      <c r="G58" s="14">
        <v>2.0851241535205001E-2</v>
      </c>
      <c r="H58" s="14">
        <v>1.5285185335821501E-2</v>
      </c>
      <c r="I58" s="14" t="s">
        <v>286</v>
      </c>
      <c r="J58" s="14" t="s">
        <v>188</v>
      </c>
    </row>
    <row r="59" spans="1:10" x14ac:dyDescent="0.25">
      <c r="A59" s="14" t="s">
        <v>76</v>
      </c>
      <c r="B59" s="14">
        <v>1.17996598457766</v>
      </c>
      <c r="C59" s="14">
        <f t="shared" si="4"/>
        <v>0.23874527095282738</v>
      </c>
      <c r="D59" s="14">
        <v>0.34824055685670002</v>
      </c>
      <c r="E59" s="14">
        <f t="shared" si="5"/>
        <v>1.5218438626946345</v>
      </c>
      <c r="F59" s="14">
        <v>228</v>
      </c>
      <c r="G59" s="14">
        <v>1.2535847235166399E-3</v>
      </c>
      <c r="H59" s="14">
        <v>1.4791873325358199E-3</v>
      </c>
      <c r="I59" s="14" t="s">
        <v>187</v>
      </c>
      <c r="J59" s="14" t="s">
        <v>188</v>
      </c>
    </row>
    <row r="60" spans="1:10" x14ac:dyDescent="0.25">
      <c r="A60" s="14" t="s">
        <v>46</v>
      </c>
      <c r="B60" s="14">
        <v>1.54597724876791</v>
      </c>
      <c r="C60" s="14">
        <f t="shared" si="4"/>
        <v>0.62851908813001001</v>
      </c>
      <c r="D60" s="14">
        <v>6.5999519307314194E-2</v>
      </c>
      <c r="E60" s="14">
        <f t="shared" si="5"/>
        <v>3.9214006728108983</v>
      </c>
      <c r="F60" s="14">
        <v>5</v>
      </c>
      <c r="G60" s="14">
        <v>5.86535752471947E-3</v>
      </c>
      <c r="H60" s="14">
        <v>9.0677092891059494E-3</v>
      </c>
      <c r="I60" s="14" t="s">
        <v>233</v>
      </c>
      <c r="J60" s="14" t="s">
        <v>234</v>
      </c>
    </row>
    <row r="61" spans="1:10" x14ac:dyDescent="0.25">
      <c r="A61" s="14" t="s">
        <v>56</v>
      </c>
      <c r="B61" s="14">
        <v>-1.60975673543278</v>
      </c>
      <c r="C61" s="14">
        <f t="shared" si="4"/>
        <v>-0.68684268641350199</v>
      </c>
      <c r="D61" s="14">
        <v>0.16427417053770901</v>
      </c>
      <c r="E61" s="14">
        <f t="shared" si="5"/>
        <v>2.605822437280974</v>
      </c>
      <c r="F61" s="14">
        <v>173</v>
      </c>
      <c r="G61" s="14">
        <v>3.59529543158194E-3</v>
      </c>
      <c r="H61" s="14">
        <v>2.2334402164283199E-3</v>
      </c>
      <c r="I61" s="14" t="s">
        <v>187</v>
      </c>
      <c r="J61" s="14" t="s">
        <v>188</v>
      </c>
    </row>
    <row r="62" spans="1:10" x14ac:dyDescent="0.25">
      <c r="A62" s="14" t="s">
        <v>55</v>
      </c>
      <c r="B62" s="14">
        <v>-1.09241746830488</v>
      </c>
      <c r="C62" s="14">
        <f t="shared" si="4"/>
        <v>-0.12752428881976929</v>
      </c>
      <c r="D62" s="14">
        <v>0.424943049808583</v>
      </c>
      <c r="E62" s="14">
        <f t="shared" si="5"/>
        <v>1.2346585883760421</v>
      </c>
      <c r="F62" s="14">
        <v>258</v>
      </c>
      <c r="G62" s="14">
        <v>4.2419244538511799E-3</v>
      </c>
      <c r="H62" s="14">
        <v>3.8830617203818802E-3</v>
      </c>
      <c r="I62" s="14" t="s">
        <v>235</v>
      </c>
      <c r="J62" s="14" t="s">
        <v>221</v>
      </c>
    </row>
    <row r="63" spans="1:10" x14ac:dyDescent="0.25">
      <c r="A63" s="14" t="s">
        <v>63</v>
      </c>
      <c r="B63" s="14">
        <v>1.14480850526066</v>
      </c>
      <c r="C63" s="14">
        <f t="shared" si="4"/>
        <v>0.19510629560121134</v>
      </c>
      <c r="D63" s="14">
        <v>0.21294856490536901</v>
      </c>
      <c r="E63" s="14">
        <f t="shared" si="5"/>
        <v>2.2314230875202847</v>
      </c>
      <c r="F63" s="14">
        <v>11</v>
      </c>
      <c r="G63" s="14">
        <v>1.2141317026693301E-2</v>
      </c>
      <c r="H63" s="14">
        <v>1.38994829972245E-2</v>
      </c>
      <c r="I63" s="14" t="s">
        <v>233</v>
      </c>
      <c r="J63" s="14" t="s">
        <v>234</v>
      </c>
    </row>
    <row r="64" spans="1:10" x14ac:dyDescent="0.25">
      <c r="A64" s="14" t="s">
        <v>54</v>
      </c>
      <c r="B64" s="14">
        <v>1.2946894890413501</v>
      </c>
      <c r="C64" s="14">
        <f t="shared" si="4"/>
        <v>0.37260613162959572</v>
      </c>
      <c r="D64" s="14">
        <v>0.107380763423674</v>
      </c>
      <c r="E64" s="14">
        <f t="shared" si="5"/>
        <v>3.219192527997587</v>
      </c>
      <c r="F64" s="14">
        <v>6</v>
      </c>
      <c r="G64" s="14">
        <v>1.2492405125691899E-2</v>
      </c>
      <c r="H64" s="14">
        <v>1.6173785609079599E-2</v>
      </c>
      <c r="I64" s="14" t="s">
        <v>233</v>
      </c>
      <c r="J64" s="14" t="s">
        <v>234</v>
      </c>
    </row>
    <row r="65" spans="1:10" x14ac:dyDescent="0.25">
      <c r="A65" s="14" t="s">
        <v>58</v>
      </c>
      <c r="B65" s="14">
        <v>1.1320873157162901</v>
      </c>
      <c r="C65" s="14">
        <f t="shared" si="4"/>
        <v>0.17898523475358624</v>
      </c>
      <c r="D65" s="14">
        <v>0.30720297242630201</v>
      </c>
      <c r="E65" s="14">
        <f t="shared" si="5"/>
        <v>1.7027359195706795</v>
      </c>
      <c r="F65" s="14">
        <v>211</v>
      </c>
      <c r="G65" s="14">
        <v>1.24831445651365E-3</v>
      </c>
      <c r="H65" s="14">
        <v>1.41320096224438E-3</v>
      </c>
      <c r="I65" s="14" t="s">
        <v>237</v>
      </c>
      <c r="J65" s="14" t="s">
        <v>200</v>
      </c>
    </row>
    <row r="66" spans="1:10" x14ac:dyDescent="0.25">
      <c r="A66" s="14" t="s">
        <v>77</v>
      </c>
      <c r="B66" s="14">
        <v>-1.0537451808087099</v>
      </c>
      <c r="C66" s="14">
        <f t="shared" si="4"/>
        <v>-7.5526033170416437E-2</v>
      </c>
      <c r="D66" s="14">
        <v>0.417211367533319</v>
      </c>
      <c r="E66" s="14">
        <f t="shared" si="5"/>
        <v>1.2611496281597772</v>
      </c>
      <c r="F66" s="14">
        <v>214</v>
      </c>
      <c r="G66" s="14">
        <v>1.6803853260315899E-3</v>
      </c>
      <c r="H66" s="14">
        <v>1.5946790140875999E-3</v>
      </c>
      <c r="I66" s="14" t="s">
        <v>237</v>
      </c>
      <c r="J66" s="14" t="s">
        <v>200</v>
      </c>
    </row>
    <row r="67" spans="1:10" x14ac:dyDescent="0.25">
      <c r="A67" s="14" t="s">
        <v>62</v>
      </c>
      <c r="B67" s="14">
        <v>-1.2428959057033899</v>
      </c>
      <c r="C67" s="14">
        <f t="shared" si="4"/>
        <v>-0.31370547369202895</v>
      </c>
      <c r="D67" s="14">
        <v>0.26673178768216699</v>
      </c>
      <c r="E67" s="14">
        <f t="shared" si="5"/>
        <v>1.9065383269964864</v>
      </c>
      <c r="F67" s="14">
        <v>137</v>
      </c>
      <c r="G67" s="14">
        <v>2.7594461338610902E-3</v>
      </c>
      <c r="H67" s="14">
        <v>2.2201747718361398E-3</v>
      </c>
      <c r="I67" s="14" t="s">
        <v>187</v>
      </c>
      <c r="J67" s="14" t="s">
        <v>188</v>
      </c>
    </row>
    <row r="68" spans="1:10" x14ac:dyDescent="0.25">
      <c r="A68" s="14" t="s">
        <v>64</v>
      </c>
      <c r="B68" s="14">
        <v>-1.27144622378717</v>
      </c>
      <c r="C68" s="14">
        <f t="shared" si="4"/>
        <v>-0.3464704440836735</v>
      </c>
      <c r="D68" s="14">
        <v>0.103548007495677</v>
      </c>
      <c r="E68" s="14">
        <f t="shared" si="5"/>
        <v>3.2716283018674441</v>
      </c>
      <c r="F68" s="14">
        <v>141</v>
      </c>
      <c r="G68" s="14">
        <v>1.9704066546505899E-2</v>
      </c>
      <c r="H68" s="14">
        <v>1.54973652663144E-2</v>
      </c>
      <c r="I68" s="14" t="s">
        <v>196</v>
      </c>
      <c r="J68" s="14" t="s">
        <v>188</v>
      </c>
    </row>
    <row r="69" spans="1:10" x14ac:dyDescent="0.25">
      <c r="A69" s="13" t="s">
        <v>39</v>
      </c>
      <c r="B69" s="13"/>
      <c r="C69" s="13"/>
      <c r="D69" s="13"/>
      <c r="E69" s="13"/>
      <c r="F69" s="13"/>
      <c r="G69" s="13"/>
      <c r="H69" s="13"/>
      <c r="I69" s="13"/>
      <c r="J69" s="13"/>
    </row>
  </sheetData>
  <sortState ref="A3:J23">
    <sortCondition descending="1" ref="B3:B23"/>
  </sortState>
  <pageMargins left="0.511811024" right="0.511811024" top="0.78740157499999996" bottom="0.78740157499999996" header="0.31496062000000002" footer="0.31496062000000002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2"/>
  <sheetViews>
    <sheetView workbookViewId="0">
      <selection activeCell="L8" sqref="L8"/>
    </sheetView>
  </sheetViews>
  <sheetFormatPr defaultRowHeight="15" x14ac:dyDescent="0.25"/>
  <cols>
    <col min="1" max="1" width="33.28515625" customWidth="1"/>
    <col min="2" max="2" width="13.28515625" bestFit="1" customWidth="1"/>
    <col min="3" max="3" width="15.140625" bestFit="1" customWidth="1"/>
    <col min="4" max="4" width="12" bestFit="1" customWidth="1"/>
    <col min="5" max="5" width="11.5703125" bestFit="1" customWidth="1"/>
    <col min="9" max="9" width="19.85546875" customWidth="1"/>
    <col min="10" max="10" width="16.7109375" bestFit="1" customWidth="1"/>
  </cols>
  <sheetData>
    <row r="1" spans="1:10" s="17" customFormat="1" ht="75" x14ac:dyDescent="0.25">
      <c r="A1" s="16" t="s">
        <v>71</v>
      </c>
      <c r="B1" s="16" t="s">
        <v>0</v>
      </c>
      <c r="C1" s="16" t="s">
        <v>69</v>
      </c>
      <c r="D1" s="16" t="s">
        <v>1</v>
      </c>
      <c r="E1" s="16" t="s">
        <v>70</v>
      </c>
      <c r="F1" s="16" t="s">
        <v>2</v>
      </c>
      <c r="G1" s="16" t="s">
        <v>3</v>
      </c>
      <c r="H1" s="16" t="s">
        <v>4</v>
      </c>
      <c r="I1" s="16" t="s">
        <v>5</v>
      </c>
      <c r="J1" s="16" t="s">
        <v>72</v>
      </c>
    </row>
    <row r="2" spans="1:10" x14ac:dyDescent="0.25">
      <c r="A2" s="6" t="s">
        <v>24</v>
      </c>
      <c r="B2" s="6">
        <v>8.6648613701798602</v>
      </c>
      <c r="C2" s="6">
        <f t="shared" ref="C2:C27" si="0">LOG(H2/G2,2)</f>
        <v>3.1151766677750614</v>
      </c>
      <c r="D2" s="6">
        <v>2.8772204539942001E-3</v>
      </c>
      <c r="E2" s="7">
        <f t="shared" ref="E2:E27" si="1">-LOG(D2,2)</f>
        <v>8.4411085193723832</v>
      </c>
      <c r="F2" s="6">
        <v>1</v>
      </c>
      <c r="G2" s="6">
        <v>2.3578224369091298E-3</v>
      </c>
      <c r="H2" s="6">
        <v>2.0430204551317201E-2</v>
      </c>
      <c r="I2" s="6" t="s">
        <v>212</v>
      </c>
      <c r="J2" s="6" t="s">
        <v>188</v>
      </c>
    </row>
    <row r="3" spans="1:10" x14ac:dyDescent="0.25">
      <c r="A3" s="6" t="s">
        <v>33</v>
      </c>
      <c r="B3" s="6">
        <v>5.8412860147097501</v>
      </c>
      <c r="C3" s="6">
        <f t="shared" si="0"/>
        <v>2.5462860271181929</v>
      </c>
      <c r="D3" s="6">
        <v>1.08776126942082E-2</v>
      </c>
      <c r="E3" s="7">
        <f t="shared" si="1"/>
        <v>6.5224942262143148</v>
      </c>
      <c r="F3" s="6">
        <v>33</v>
      </c>
      <c r="G3" s="6">
        <v>1.6625317844542499E-3</v>
      </c>
      <c r="H3" s="6">
        <v>9.7113236615430695E-3</v>
      </c>
      <c r="I3" s="6" t="s">
        <v>263</v>
      </c>
      <c r="J3" s="6" t="s">
        <v>191</v>
      </c>
    </row>
    <row r="4" spans="1:10" x14ac:dyDescent="0.25">
      <c r="A4" s="6" t="s">
        <v>8</v>
      </c>
      <c r="B4" s="6">
        <v>5.7635682941171602</v>
      </c>
      <c r="C4" s="6">
        <f t="shared" si="0"/>
        <v>2.5269622780419638</v>
      </c>
      <c r="D4" s="7">
        <v>1.0000000000000001E-5</v>
      </c>
      <c r="E4" s="7">
        <f t="shared" si="1"/>
        <v>16.609640474436812</v>
      </c>
      <c r="F4" s="6">
        <v>216</v>
      </c>
      <c r="G4" s="6">
        <v>3.73771527522324E-3</v>
      </c>
      <c r="H4" s="6">
        <v>2.15425772527141E-2</v>
      </c>
      <c r="I4" s="6" t="s">
        <v>196</v>
      </c>
      <c r="J4" s="6" t="s">
        <v>188</v>
      </c>
    </row>
    <row r="5" spans="1:10" x14ac:dyDescent="0.25">
      <c r="A5" s="6" t="s">
        <v>11</v>
      </c>
      <c r="B5" s="6">
        <v>5.0091920737067301</v>
      </c>
      <c r="C5" s="6">
        <f t="shared" si="0"/>
        <v>2.3245779317138942</v>
      </c>
      <c r="D5" s="6">
        <v>1.88246638308902E-4</v>
      </c>
      <c r="E5" s="7">
        <f t="shared" si="1"/>
        <v>12.375088277937136</v>
      </c>
      <c r="F5" s="6">
        <v>176</v>
      </c>
      <c r="G5" s="6">
        <v>8.7642145480502295E-3</v>
      </c>
      <c r="H5" s="6">
        <v>4.3901634046358502E-2</v>
      </c>
      <c r="I5" s="6" t="s">
        <v>199</v>
      </c>
      <c r="J5" s="6" t="s">
        <v>254</v>
      </c>
    </row>
    <row r="6" spans="1:10" x14ac:dyDescent="0.25">
      <c r="A6" s="6" t="s">
        <v>18</v>
      </c>
      <c r="B6" s="6">
        <v>4.9686339691777404</v>
      </c>
      <c r="C6" s="6">
        <f t="shared" si="0"/>
        <v>2.312849264910231</v>
      </c>
      <c r="D6" s="6">
        <v>7.2622207868641004E-4</v>
      </c>
      <c r="E6" s="7">
        <f t="shared" si="1"/>
        <v>10.427301587765514</v>
      </c>
      <c r="F6" s="6">
        <v>223</v>
      </c>
      <c r="G6" s="6">
        <v>4.4565334109458498E-3</v>
      </c>
      <c r="H6" s="6">
        <v>2.2142883290401101E-2</v>
      </c>
      <c r="I6" s="6" t="s">
        <v>196</v>
      </c>
      <c r="J6" s="6" t="s">
        <v>188</v>
      </c>
    </row>
    <row r="7" spans="1:10" x14ac:dyDescent="0.25">
      <c r="A7" s="6" t="s">
        <v>41</v>
      </c>
      <c r="B7" s="6">
        <v>4.6798861521955004</v>
      </c>
      <c r="C7" s="6">
        <f t="shared" si="0"/>
        <v>2.22647343372731</v>
      </c>
      <c r="D7" s="6">
        <v>7.9105224202567596E-3</v>
      </c>
      <c r="E7" s="7">
        <f t="shared" si="1"/>
        <v>6.9820113095309289</v>
      </c>
      <c r="F7" s="6">
        <v>111</v>
      </c>
      <c r="G7" s="6">
        <v>1.57866235226821E-3</v>
      </c>
      <c r="H7" s="6">
        <v>7.3879600813723401E-3</v>
      </c>
      <c r="I7" s="6" t="s">
        <v>222</v>
      </c>
      <c r="J7" s="6" t="s">
        <v>223</v>
      </c>
    </row>
    <row r="8" spans="1:10" x14ac:dyDescent="0.25">
      <c r="A8" s="6" t="s">
        <v>14</v>
      </c>
      <c r="B8" s="6">
        <v>3.9324772425180998</v>
      </c>
      <c r="C8" s="6">
        <f t="shared" si="0"/>
        <v>1.975438416702302</v>
      </c>
      <c r="D8" s="6">
        <v>6.1653797072175299E-4</v>
      </c>
      <c r="E8" s="7">
        <f t="shared" si="1"/>
        <v>10.663522630930963</v>
      </c>
      <c r="F8" s="6">
        <v>226</v>
      </c>
      <c r="G8" s="6">
        <v>6.06913792692649E-3</v>
      </c>
      <c r="H8" s="6">
        <v>2.3866746779341901E-2</v>
      </c>
      <c r="I8" s="6" t="s">
        <v>225</v>
      </c>
      <c r="J8" s="6" t="s">
        <v>217</v>
      </c>
    </row>
    <row r="9" spans="1:10" x14ac:dyDescent="0.25">
      <c r="A9" s="6" t="s">
        <v>23</v>
      </c>
      <c r="B9" s="6">
        <v>3.8407115816200701</v>
      </c>
      <c r="C9" s="6">
        <f t="shared" si="0"/>
        <v>1.941373628698567</v>
      </c>
      <c r="D9" s="6">
        <v>2.0822866915131601E-3</v>
      </c>
      <c r="E9" s="7">
        <f t="shared" si="1"/>
        <v>8.9076155705156488</v>
      </c>
      <c r="F9" s="6">
        <v>30</v>
      </c>
      <c r="G9" s="6">
        <v>1.71704240803386E-2</v>
      </c>
      <c r="H9" s="6">
        <v>6.5946646626684605E-2</v>
      </c>
      <c r="I9" s="8" t="s">
        <v>190</v>
      </c>
      <c r="J9" s="6" t="s">
        <v>191</v>
      </c>
    </row>
    <row r="10" spans="1:10" x14ac:dyDescent="0.25">
      <c r="A10" s="6" t="s">
        <v>44</v>
      </c>
      <c r="B10" s="6">
        <v>3.7817796999731601</v>
      </c>
      <c r="C10" s="6">
        <f t="shared" si="0"/>
        <v>1.9190653244158631</v>
      </c>
      <c r="D10" s="6">
        <v>2.6274723758891701E-3</v>
      </c>
      <c r="E10" s="7">
        <f t="shared" si="1"/>
        <v>8.5721086882680506</v>
      </c>
      <c r="F10" s="6">
        <v>117</v>
      </c>
      <c r="G10" s="6">
        <v>1.6436803620011901E-3</v>
      </c>
      <c r="H10" s="6">
        <v>6.2160370262606497E-3</v>
      </c>
      <c r="I10" s="6" t="s">
        <v>185</v>
      </c>
      <c r="J10" s="6" t="s">
        <v>186</v>
      </c>
    </row>
    <row r="11" spans="1:10" x14ac:dyDescent="0.25">
      <c r="A11" s="6" t="s">
        <v>78</v>
      </c>
      <c r="B11" s="6">
        <v>3.0004131902269799</v>
      </c>
      <c r="C11" s="6">
        <f t="shared" si="0"/>
        <v>1.5851611895358946</v>
      </c>
      <c r="D11" s="6">
        <v>2.7477365901690501E-3</v>
      </c>
      <c r="E11" s="7">
        <f t="shared" si="1"/>
        <v>8.5075405768202774</v>
      </c>
      <c r="F11" s="6">
        <v>112</v>
      </c>
      <c r="G11" s="6">
        <v>6.5227433399195102E-3</v>
      </c>
      <c r="H11" s="6">
        <v>1.9570925153559699E-2</v>
      </c>
      <c r="I11" s="6" t="s">
        <v>220</v>
      </c>
      <c r="J11" s="6" t="s">
        <v>221</v>
      </c>
    </row>
    <row r="12" spans="1:10" x14ac:dyDescent="0.25">
      <c r="A12" s="6" t="s">
        <v>10</v>
      </c>
      <c r="B12" s="6">
        <v>2.4770615209980802</v>
      </c>
      <c r="C12" s="6">
        <f t="shared" si="0"/>
        <v>1.3086297002098919</v>
      </c>
      <c r="D12" s="6">
        <v>6.0342608289140197E-4</v>
      </c>
      <c r="E12" s="7">
        <f t="shared" si="1"/>
        <v>10.694535321704542</v>
      </c>
      <c r="F12" s="6">
        <v>113</v>
      </c>
      <c r="G12" s="6">
        <v>7.27320572357615E-3</v>
      </c>
      <c r="H12" s="6">
        <v>1.8016178032173501E-2</v>
      </c>
      <c r="I12" s="6" t="s">
        <v>220</v>
      </c>
      <c r="J12" s="6" t="s">
        <v>221</v>
      </c>
    </row>
    <row r="13" spans="1:10" x14ac:dyDescent="0.25">
      <c r="A13" s="6" t="s">
        <v>22</v>
      </c>
      <c r="B13" s="6">
        <v>2.18714887574499</v>
      </c>
      <c r="C13" s="6">
        <f t="shared" si="0"/>
        <v>1.1290514256849953</v>
      </c>
      <c r="D13" s="6">
        <v>8.3819004776125999E-3</v>
      </c>
      <c r="E13" s="7">
        <f t="shared" si="1"/>
        <v>6.8985068929128532</v>
      </c>
      <c r="F13" s="6">
        <v>27</v>
      </c>
      <c r="G13" s="6">
        <v>1.91279595753415E-2</v>
      </c>
      <c r="H13" s="6">
        <v>4.1835695280503703E-2</v>
      </c>
      <c r="I13" s="6" t="s">
        <v>196</v>
      </c>
      <c r="J13" s="6" t="s">
        <v>188</v>
      </c>
    </row>
    <row r="14" spans="1:10" x14ac:dyDescent="0.25">
      <c r="A14" s="6" t="s">
        <v>17</v>
      </c>
      <c r="B14" s="6">
        <v>2.07338555475885</v>
      </c>
      <c r="C14" s="6">
        <f t="shared" si="0"/>
        <v>1.0519884166007225</v>
      </c>
      <c r="D14" s="6">
        <v>3.7882929306140602E-3</v>
      </c>
      <c r="E14" s="7">
        <f t="shared" si="1"/>
        <v>8.0442363928197231</v>
      </c>
      <c r="F14" s="6">
        <v>109</v>
      </c>
      <c r="G14" s="6">
        <v>3.60883617317045E-3</v>
      </c>
      <c r="H14" s="6">
        <v>7.4825087909428196E-3</v>
      </c>
      <c r="I14" s="6" t="s">
        <v>214</v>
      </c>
      <c r="J14" s="6" t="s">
        <v>193</v>
      </c>
    </row>
    <row r="15" spans="1:10" x14ac:dyDescent="0.25">
      <c r="A15" s="6" t="s">
        <v>13</v>
      </c>
      <c r="B15" s="6">
        <v>2.04602152053033</v>
      </c>
      <c r="C15" s="6">
        <f t="shared" si="0"/>
        <v>1.0328213197651086</v>
      </c>
      <c r="D15" s="6">
        <v>1.26476736215489E-4</v>
      </c>
      <c r="E15" s="7">
        <f t="shared" si="1"/>
        <v>12.948840335602659</v>
      </c>
      <c r="F15" s="6">
        <v>251</v>
      </c>
      <c r="G15" s="6">
        <v>1.7177206750651298E-2</v>
      </c>
      <c r="H15" s="6">
        <v>3.5144934674431402E-2</v>
      </c>
      <c r="I15" s="6" t="s">
        <v>241</v>
      </c>
      <c r="J15" s="6" t="s">
        <v>188</v>
      </c>
    </row>
    <row r="16" spans="1:10" x14ac:dyDescent="0.25">
      <c r="A16" s="6" t="s">
        <v>64</v>
      </c>
      <c r="B16" s="6">
        <v>1.69875768551992</v>
      </c>
      <c r="C16" s="6">
        <f t="shared" si="0"/>
        <v>0.76448007804867724</v>
      </c>
      <c r="D16" s="6">
        <v>1.0865789604478E-3</v>
      </c>
      <c r="E16" s="7">
        <f t="shared" si="1"/>
        <v>9.8459912673381975</v>
      </c>
      <c r="F16" s="6">
        <v>141</v>
      </c>
      <c r="G16" s="6">
        <v>9.1227638870527098E-3</v>
      </c>
      <c r="H16" s="6">
        <v>1.54973652663144E-2</v>
      </c>
      <c r="I16" s="6" t="s">
        <v>196</v>
      </c>
      <c r="J16" s="6" t="s">
        <v>188</v>
      </c>
    </row>
    <row r="17" spans="1:10" x14ac:dyDescent="0.25">
      <c r="A17" s="6" t="s">
        <v>9</v>
      </c>
      <c r="B17" s="6">
        <v>1.45125283345259</v>
      </c>
      <c r="C17" s="6">
        <f t="shared" si="0"/>
        <v>0.53729888383778857</v>
      </c>
      <c r="D17" s="6">
        <v>9.2928620163214293E-3</v>
      </c>
      <c r="E17" s="7">
        <f t="shared" si="1"/>
        <v>6.7496612982951554</v>
      </c>
      <c r="F17" s="6">
        <v>215</v>
      </c>
      <c r="G17" s="6">
        <v>6.8773855214617798E-3</v>
      </c>
      <c r="H17" s="6">
        <v>9.9808252247672105E-3</v>
      </c>
      <c r="I17" s="6" t="s">
        <v>187</v>
      </c>
      <c r="J17" s="6" t="s">
        <v>188</v>
      </c>
    </row>
    <row r="18" spans="1:10" x14ac:dyDescent="0.25">
      <c r="A18" s="6" t="s">
        <v>67</v>
      </c>
      <c r="B18" s="6">
        <v>-1.78520323223143</v>
      </c>
      <c r="C18" s="6">
        <f t="shared" si="0"/>
        <v>-0.83608832380190989</v>
      </c>
      <c r="D18" s="6">
        <v>1.20261910221287E-2</v>
      </c>
      <c r="E18" s="7">
        <f t="shared" si="1"/>
        <v>6.3776764104047512</v>
      </c>
      <c r="F18" s="6">
        <v>311</v>
      </c>
      <c r="G18" s="6">
        <v>4.4948469654577999E-3</v>
      </c>
      <c r="H18" s="6">
        <v>2.5178348796957E-3</v>
      </c>
      <c r="I18" s="6" t="s">
        <v>266</v>
      </c>
      <c r="J18" s="6" t="s">
        <v>234</v>
      </c>
    </row>
    <row r="19" spans="1:10" x14ac:dyDescent="0.25">
      <c r="A19" s="6" t="s">
        <v>57</v>
      </c>
      <c r="B19" s="6">
        <v>-2.2955535189998799</v>
      </c>
      <c r="C19" s="6">
        <f t="shared" si="0"/>
        <v>-1.1988420677268823</v>
      </c>
      <c r="D19" s="6">
        <v>6.2940042026049504E-4</v>
      </c>
      <c r="E19" s="7">
        <f t="shared" si="1"/>
        <v>10.633734237602772</v>
      </c>
      <c r="F19" s="6">
        <v>3</v>
      </c>
      <c r="G19" s="6">
        <v>5.7903891022520498E-2</v>
      </c>
      <c r="H19" s="6">
        <v>2.5224369871257899E-2</v>
      </c>
      <c r="I19" s="6" t="s">
        <v>233</v>
      </c>
      <c r="J19" s="6" t="s">
        <v>234</v>
      </c>
    </row>
    <row r="20" spans="1:10" x14ac:dyDescent="0.25">
      <c r="A20" s="6" t="s">
        <v>54</v>
      </c>
      <c r="B20" s="6">
        <v>-2.4420823406418499</v>
      </c>
      <c r="C20" s="6">
        <f t="shared" si="0"/>
        <v>-1.2881118450562561</v>
      </c>
      <c r="D20" s="6">
        <v>3.8188814961892498E-4</v>
      </c>
      <c r="E20" s="7">
        <f t="shared" si="1"/>
        <v>11.354562227201663</v>
      </c>
      <c r="F20" s="6">
        <v>6</v>
      </c>
      <c r="G20" s="6">
        <v>3.9497716217260601E-2</v>
      </c>
      <c r="H20" s="6">
        <v>1.6173785609079599E-2</v>
      </c>
      <c r="I20" s="6" t="s">
        <v>233</v>
      </c>
      <c r="J20" s="6" t="s">
        <v>234</v>
      </c>
    </row>
    <row r="21" spans="1:10" x14ac:dyDescent="0.25">
      <c r="A21" s="6" t="s">
        <v>59</v>
      </c>
      <c r="B21" s="6">
        <v>-2.4626297012365299</v>
      </c>
      <c r="C21" s="6">
        <f t="shared" si="0"/>
        <v>-1.3001997101134097</v>
      </c>
      <c r="D21" s="6">
        <v>2.96274671179952E-3</v>
      </c>
      <c r="E21" s="7">
        <f t="shared" si="1"/>
        <v>8.398848990543204</v>
      </c>
      <c r="F21" s="6">
        <v>126</v>
      </c>
      <c r="G21" s="6">
        <v>4.8724797738728103E-3</v>
      </c>
      <c r="H21" s="6">
        <v>1.9785677771311902E-3</v>
      </c>
      <c r="I21" s="6" t="s">
        <v>202</v>
      </c>
      <c r="J21" s="6" t="s">
        <v>203</v>
      </c>
    </row>
    <row r="22" spans="1:10" x14ac:dyDescent="0.25">
      <c r="A22" s="6" t="s">
        <v>63</v>
      </c>
      <c r="B22" s="6">
        <v>-2.5353276393540898</v>
      </c>
      <c r="C22" s="6">
        <f t="shared" si="0"/>
        <v>-1.3421721981665531</v>
      </c>
      <c r="D22" s="6">
        <v>1.9171175745569301E-4</v>
      </c>
      <c r="E22" s="7">
        <f t="shared" si="1"/>
        <v>12.348773561046942</v>
      </c>
      <c r="F22" s="6">
        <v>11</v>
      </c>
      <c r="G22" s="6">
        <v>3.5239743415595499E-2</v>
      </c>
      <c r="H22" s="6">
        <v>1.38994829972245E-2</v>
      </c>
      <c r="I22" s="6" t="s">
        <v>233</v>
      </c>
      <c r="J22" s="6" t="s">
        <v>234</v>
      </c>
    </row>
    <row r="23" spans="1:10" x14ac:dyDescent="0.25">
      <c r="A23" s="6" t="s">
        <v>55</v>
      </c>
      <c r="B23" s="6">
        <v>-2.6683742986921</v>
      </c>
      <c r="C23" s="6">
        <f t="shared" si="0"/>
        <v>-1.4159610507022986</v>
      </c>
      <c r="D23" s="6">
        <v>1.00146875681932E-2</v>
      </c>
      <c r="E23" s="7">
        <f t="shared" si="1"/>
        <v>6.6417387761976663</v>
      </c>
      <c r="F23" s="6">
        <v>258</v>
      </c>
      <c r="G23" s="6">
        <v>1.03614620949021E-2</v>
      </c>
      <c r="H23" s="6">
        <v>3.8830617203818802E-3</v>
      </c>
      <c r="I23" s="6" t="s">
        <v>235</v>
      </c>
      <c r="J23" s="6" t="s">
        <v>221</v>
      </c>
    </row>
    <row r="24" spans="1:10" x14ac:dyDescent="0.25">
      <c r="A24" s="6" t="s">
        <v>60</v>
      </c>
      <c r="B24" s="6">
        <v>-2.78397926782745</v>
      </c>
      <c r="C24" s="6">
        <f t="shared" si="0"/>
        <v>-1.4771484675394102</v>
      </c>
      <c r="D24" s="6">
        <v>1.01725845341272E-3</v>
      </c>
      <c r="E24" s="7">
        <f t="shared" si="1"/>
        <v>9.9410980154119901</v>
      </c>
      <c r="F24" s="6">
        <v>4</v>
      </c>
      <c r="G24" s="6">
        <v>1.6491072404317901E-2</v>
      </c>
      <c r="H24" s="6">
        <v>5.9235614987848398E-3</v>
      </c>
      <c r="I24" s="6" t="s">
        <v>233</v>
      </c>
      <c r="J24" s="6" t="s">
        <v>234</v>
      </c>
    </row>
    <row r="25" spans="1:10" x14ac:dyDescent="0.25">
      <c r="A25" s="6" t="s">
        <v>46</v>
      </c>
      <c r="B25" s="6">
        <v>-2.9493658898580701</v>
      </c>
      <c r="C25" s="6">
        <f t="shared" si="0"/>
        <v>-1.5604048101037951</v>
      </c>
      <c r="D25" s="6">
        <v>6.5606053700140198E-4</v>
      </c>
      <c r="E25" s="7">
        <f t="shared" si="1"/>
        <v>10.573883436044246</v>
      </c>
      <c r="F25" s="6">
        <v>5</v>
      </c>
      <c r="G25" s="6">
        <v>2.6743992476438199E-2</v>
      </c>
      <c r="H25" s="6">
        <v>9.0677092891059494E-3</v>
      </c>
      <c r="I25" s="6" t="s">
        <v>233</v>
      </c>
      <c r="J25" s="6" t="s">
        <v>234</v>
      </c>
    </row>
    <row r="26" spans="1:10" x14ac:dyDescent="0.25">
      <c r="A26" s="6" t="s">
        <v>65</v>
      </c>
      <c r="B26" s="6">
        <v>-3.9040613397849602</v>
      </c>
      <c r="C26" s="6">
        <f t="shared" si="0"/>
        <v>-1.9649757203978209</v>
      </c>
      <c r="D26" s="6">
        <v>2.92982425365307E-3</v>
      </c>
      <c r="E26" s="7">
        <f t="shared" si="1"/>
        <v>8.4149701578942917</v>
      </c>
      <c r="F26" s="6">
        <v>37</v>
      </c>
      <c r="G26" s="6">
        <v>1.2502143905230099E-2</v>
      </c>
      <c r="H26" s="6">
        <v>3.2023431030206899E-3</v>
      </c>
      <c r="I26" s="8" t="s">
        <v>236</v>
      </c>
      <c r="J26" s="6" t="s">
        <v>208</v>
      </c>
    </row>
    <row r="27" spans="1:10" x14ac:dyDescent="0.25">
      <c r="A27" s="6" t="s">
        <v>15</v>
      </c>
      <c r="B27" s="6">
        <v>-4.4049423644149597</v>
      </c>
      <c r="C27" s="6">
        <f t="shared" si="0"/>
        <v>-2.1391231426152197</v>
      </c>
      <c r="D27" s="6">
        <v>1.0572625759408499E-3</v>
      </c>
      <c r="E27" s="7">
        <f t="shared" si="1"/>
        <v>9.8854505636052874</v>
      </c>
      <c r="F27" s="6">
        <v>28</v>
      </c>
      <c r="G27" s="6">
        <v>6.8452044462526604E-2</v>
      </c>
      <c r="H27" s="6">
        <v>1.5539827493660801E-2</v>
      </c>
      <c r="I27" s="8" t="s">
        <v>224</v>
      </c>
      <c r="J27" s="6" t="s">
        <v>217</v>
      </c>
    </row>
    <row r="28" spans="1:10" x14ac:dyDescent="0.25">
      <c r="A28" t="s">
        <v>6</v>
      </c>
      <c r="E28" s="1"/>
    </row>
    <row r="29" spans="1:10" x14ac:dyDescent="0.25">
      <c r="E29" s="1"/>
    </row>
    <row r="30" spans="1:10" x14ac:dyDescent="0.25">
      <c r="A30" s="5" t="s">
        <v>43</v>
      </c>
      <c r="B30" s="5">
        <v>-1.5678694771877899</v>
      </c>
      <c r="C30" s="5">
        <f t="shared" ref="C30:C48" si="2">LOG(H30/G30,2)</f>
        <v>-0.6488054622262569</v>
      </c>
      <c r="D30" s="5">
        <v>1.6390113648838699E-2</v>
      </c>
      <c r="E30" s="11">
        <f t="shared" ref="E30:E48" si="3">-LOG(D30,2)</f>
        <v>5.9310303316736839</v>
      </c>
      <c r="F30" s="5">
        <v>22</v>
      </c>
      <c r="G30" s="5">
        <v>5.5329302786539403E-3</v>
      </c>
      <c r="H30" s="5">
        <v>3.5289482697106198E-3</v>
      </c>
      <c r="I30" s="5" t="s">
        <v>237</v>
      </c>
      <c r="J30" s="5" t="s">
        <v>200</v>
      </c>
    </row>
    <row r="31" spans="1:10" x14ac:dyDescent="0.25">
      <c r="A31" s="5" t="s">
        <v>45</v>
      </c>
      <c r="B31" s="5">
        <v>1.60569369237781</v>
      </c>
      <c r="C31" s="5">
        <f t="shared" si="2"/>
        <v>0.68319670566043389</v>
      </c>
      <c r="D31" s="5">
        <v>6.4518868418706202E-2</v>
      </c>
      <c r="E31" s="11">
        <f t="shared" si="3"/>
        <v>3.9541350541490718</v>
      </c>
      <c r="F31" s="5">
        <v>192</v>
      </c>
      <c r="G31" s="5">
        <v>6.4396430212239298E-3</v>
      </c>
      <c r="H31" s="5">
        <v>1.0340094180343999E-2</v>
      </c>
      <c r="I31" s="5" t="s">
        <v>187</v>
      </c>
      <c r="J31" s="5" t="s">
        <v>188</v>
      </c>
    </row>
    <row r="32" spans="1:10" x14ac:dyDescent="0.25">
      <c r="A32" s="5" t="s">
        <v>36</v>
      </c>
      <c r="B32" s="5">
        <v>1.60848623975464</v>
      </c>
      <c r="C32" s="5">
        <f t="shared" si="2"/>
        <v>0.68570359410526194</v>
      </c>
      <c r="D32" s="5">
        <v>0.15915412865666201</v>
      </c>
      <c r="E32" s="11">
        <f t="shared" si="3"/>
        <v>2.6515035121187878</v>
      </c>
      <c r="F32" s="5">
        <v>123</v>
      </c>
      <c r="G32" s="5">
        <v>4.4840508626876503E-3</v>
      </c>
      <c r="H32" s="5">
        <v>7.2125341109930304E-3</v>
      </c>
      <c r="I32" s="5" t="s">
        <v>213</v>
      </c>
      <c r="J32" s="5" t="s">
        <v>186</v>
      </c>
    </row>
    <row r="33" spans="1:10" x14ac:dyDescent="0.25">
      <c r="A33" s="5" t="s">
        <v>35</v>
      </c>
      <c r="B33" s="5">
        <v>-1.5786966433439</v>
      </c>
      <c r="C33" s="5">
        <f t="shared" si="2"/>
        <v>-0.65873397475139317</v>
      </c>
      <c r="D33" s="5">
        <v>0.13324277131899401</v>
      </c>
      <c r="E33" s="11">
        <f t="shared" si="3"/>
        <v>2.9078708288081669</v>
      </c>
      <c r="F33" s="5">
        <v>288</v>
      </c>
      <c r="G33" s="5">
        <v>2.4122825427004002E-3</v>
      </c>
      <c r="H33" s="5">
        <v>1.52802158215201E-3</v>
      </c>
      <c r="I33" s="5" t="s">
        <v>233</v>
      </c>
      <c r="J33" s="5" t="s">
        <v>234</v>
      </c>
    </row>
    <row r="34" spans="1:10" x14ac:dyDescent="0.25">
      <c r="A34" s="5" t="s">
        <v>53</v>
      </c>
      <c r="B34" s="5">
        <v>2.2646418952283001</v>
      </c>
      <c r="C34" s="5">
        <f t="shared" si="2"/>
        <v>1.1792829368836224</v>
      </c>
      <c r="D34" s="5">
        <v>0.100196393833182</v>
      </c>
      <c r="E34" s="11">
        <f t="shared" si="3"/>
        <v>3.3190975094341528</v>
      </c>
      <c r="F34" s="5">
        <v>31</v>
      </c>
      <c r="G34" s="5">
        <v>6.7519848432162797E-3</v>
      </c>
      <c r="H34" s="5">
        <v>1.5290827751894101E-2</v>
      </c>
      <c r="I34" s="5" t="s">
        <v>190</v>
      </c>
      <c r="J34" s="5" t="s">
        <v>191</v>
      </c>
    </row>
    <row r="35" spans="1:10" x14ac:dyDescent="0.25">
      <c r="A35" s="5" t="s">
        <v>31</v>
      </c>
      <c r="B35" s="5">
        <v>9.9573004326084007</v>
      </c>
      <c r="C35" s="5">
        <f t="shared" si="2"/>
        <v>3.315754659924997</v>
      </c>
      <c r="D35" s="5">
        <v>2.7232715708013701E-2</v>
      </c>
      <c r="E35" s="11">
        <f t="shared" si="3"/>
        <v>5.1985153314060701</v>
      </c>
      <c r="F35" s="5">
        <v>313</v>
      </c>
      <c r="G35" s="5">
        <v>8.4771348659029803E-3</v>
      </c>
      <c r="H35" s="5">
        <v>8.4409378667535506E-2</v>
      </c>
      <c r="I35" s="5" t="s">
        <v>187</v>
      </c>
      <c r="J35" s="5" t="s">
        <v>188</v>
      </c>
    </row>
    <row r="36" spans="1:10" x14ac:dyDescent="0.25">
      <c r="A36" s="5" t="s">
        <v>25</v>
      </c>
      <c r="B36" s="5">
        <v>6.2366452100694003</v>
      </c>
      <c r="C36" s="5">
        <f t="shared" si="2"/>
        <v>2.6407701892954574</v>
      </c>
      <c r="D36" s="5">
        <v>1.5398054754966001E-2</v>
      </c>
      <c r="E36" s="11">
        <f t="shared" si="3"/>
        <v>6.0211080838300779</v>
      </c>
      <c r="F36" s="5">
        <v>142</v>
      </c>
      <c r="G36" s="5">
        <v>7.9084754159340891E-3</v>
      </c>
      <c r="H36" s="5">
        <v>4.9322355321737003E-2</v>
      </c>
      <c r="I36" s="5" t="s">
        <v>187</v>
      </c>
      <c r="J36" s="5" t="s">
        <v>188</v>
      </c>
    </row>
    <row r="37" spans="1:10" x14ac:dyDescent="0.25">
      <c r="A37" s="5" t="s">
        <v>30</v>
      </c>
      <c r="B37" s="5">
        <v>3.7187293210524999</v>
      </c>
      <c r="C37" s="5">
        <f t="shared" si="2"/>
        <v>1.89480974085471</v>
      </c>
      <c r="D37" s="5">
        <v>2.3945780493458201E-2</v>
      </c>
      <c r="E37" s="11">
        <f t="shared" si="3"/>
        <v>5.3840847299497927</v>
      </c>
      <c r="F37" s="5">
        <v>336</v>
      </c>
      <c r="G37" s="5">
        <v>1.02001348312871E-2</v>
      </c>
      <c r="H37" s="5">
        <v>3.7931540475796201E-2</v>
      </c>
      <c r="I37" s="5" t="s">
        <v>216</v>
      </c>
      <c r="J37" s="5" t="s">
        <v>217</v>
      </c>
    </row>
    <row r="38" spans="1:10" x14ac:dyDescent="0.25">
      <c r="A38" s="5" t="s">
        <v>47</v>
      </c>
      <c r="B38" s="5">
        <v>1.58952756013647</v>
      </c>
      <c r="C38" s="5">
        <f t="shared" si="2"/>
        <v>0.66859803096315362</v>
      </c>
      <c r="D38" s="5">
        <v>3.3559242967371998E-2</v>
      </c>
      <c r="E38" s="11">
        <f t="shared" si="3"/>
        <v>4.897146018083304</v>
      </c>
      <c r="F38" s="5">
        <v>212</v>
      </c>
      <c r="G38" s="5">
        <v>2.6086314580560199E-3</v>
      </c>
      <c r="H38" s="5">
        <v>4.14649159681902E-3</v>
      </c>
      <c r="I38" s="5" t="s">
        <v>237</v>
      </c>
      <c r="J38" s="5" t="s">
        <v>200</v>
      </c>
    </row>
    <row r="39" spans="1:10" x14ac:dyDescent="0.25">
      <c r="A39" s="5" t="s">
        <v>27</v>
      </c>
      <c r="B39" s="5">
        <v>3.00882769494793</v>
      </c>
      <c r="C39" s="5">
        <f t="shared" si="2"/>
        <v>1.5892014909312131</v>
      </c>
      <c r="D39" s="5">
        <v>1.9780094033006599E-2</v>
      </c>
      <c r="E39" s="11">
        <f t="shared" si="3"/>
        <v>5.6598069052029878</v>
      </c>
      <c r="F39" s="5">
        <v>219</v>
      </c>
      <c r="G39" s="5">
        <v>2.9530001447701099E-3</v>
      </c>
      <c r="H39" s="5">
        <v>8.8850686187695403E-3</v>
      </c>
      <c r="I39" s="5" t="s">
        <v>187</v>
      </c>
      <c r="J39" s="5" t="s">
        <v>188</v>
      </c>
    </row>
    <row r="40" spans="1:10" x14ac:dyDescent="0.25">
      <c r="A40" s="5" t="s">
        <v>19</v>
      </c>
      <c r="B40" s="5">
        <v>1.6194530916543799</v>
      </c>
      <c r="C40" s="5">
        <f t="shared" si="2"/>
        <v>0.69550668028641038</v>
      </c>
      <c r="D40" s="5">
        <v>3.95037186903529E-2</v>
      </c>
      <c r="E40" s="11">
        <f t="shared" si="3"/>
        <v>4.6618677217100943</v>
      </c>
      <c r="F40" s="5">
        <v>310</v>
      </c>
      <c r="G40" s="5">
        <v>9.3234191426152802E-3</v>
      </c>
      <c r="H40" s="5">
        <v>1.5098839955297901E-2</v>
      </c>
      <c r="I40" s="5" t="s">
        <v>233</v>
      </c>
      <c r="J40" s="5" t="s">
        <v>234</v>
      </c>
    </row>
    <row r="41" spans="1:10" x14ac:dyDescent="0.25">
      <c r="A41" s="5" t="s">
        <v>49</v>
      </c>
      <c r="B41" s="5">
        <v>2.4421354408671898</v>
      </c>
      <c r="C41" s="5">
        <f t="shared" si="2"/>
        <v>1.2881432144321519</v>
      </c>
      <c r="D41" s="5">
        <v>5.8799484804692097E-2</v>
      </c>
      <c r="E41" s="11">
        <f t="shared" si="3"/>
        <v>4.0880526754098883</v>
      </c>
      <c r="F41" s="5">
        <v>286</v>
      </c>
      <c r="G41" s="5">
        <v>5.50844857197327E-3</v>
      </c>
      <c r="H41" s="5">
        <v>1.3452377481810201E-2</v>
      </c>
      <c r="I41" s="5" t="s">
        <v>196</v>
      </c>
      <c r="J41" s="5" t="s">
        <v>188</v>
      </c>
    </row>
    <row r="42" spans="1:10" x14ac:dyDescent="0.25">
      <c r="A42" s="5" t="s">
        <v>16</v>
      </c>
      <c r="B42" s="5">
        <v>1.6701235746777301</v>
      </c>
      <c r="C42" s="5">
        <f t="shared" si="2"/>
        <v>0.73995485358493807</v>
      </c>
      <c r="D42" s="5">
        <v>6.3459704873519998E-2</v>
      </c>
      <c r="E42" s="11">
        <f t="shared" si="3"/>
        <v>3.978015377918783</v>
      </c>
      <c r="F42" s="5">
        <v>25</v>
      </c>
      <c r="G42" s="5">
        <v>2.1561786704209301E-3</v>
      </c>
      <c r="H42" s="5">
        <v>3.6010848286872799E-3</v>
      </c>
      <c r="I42" s="12" t="s">
        <v>187</v>
      </c>
      <c r="J42" s="5" t="s">
        <v>188</v>
      </c>
    </row>
    <row r="43" spans="1:10" x14ac:dyDescent="0.25">
      <c r="A43" s="5" t="s">
        <v>76</v>
      </c>
      <c r="B43" s="5">
        <v>2.8235650926929301</v>
      </c>
      <c r="C43" s="5">
        <f t="shared" si="2"/>
        <v>1.4975178906862372</v>
      </c>
      <c r="D43" s="5">
        <v>8.5385538979378797E-2</v>
      </c>
      <c r="E43" s="11">
        <f t="shared" si="3"/>
        <v>3.5498644361973151</v>
      </c>
      <c r="F43" s="5">
        <v>228</v>
      </c>
      <c r="G43" s="5">
        <v>5.2387222676884295E-4</v>
      </c>
      <c r="H43" s="5">
        <v>1.4791873325358199E-3</v>
      </c>
      <c r="I43" s="5" t="s">
        <v>187</v>
      </c>
      <c r="J43" s="5" t="s">
        <v>188</v>
      </c>
    </row>
    <row r="44" spans="1:10" x14ac:dyDescent="0.25">
      <c r="A44" s="5" t="s">
        <v>40</v>
      </c>
      <c r="B44" s="5">
        <v>1.3594788278301999</v>
      </c>
      <c r="C44" s="5">
        <f t="shared" si="2"/>
        <v>0.44305368338015777</v>
      </c>
      <c r="D44" s="5">
        <v>2.68948003764308E-2</v>
      </c>
      <c r="E44" s="11">
        <f t="shared" si="3"/>
        <v>5.2165289090459099</v>
      </c>
      <c r="F44" s="5">
        <v>10</v>
      </c>
      <c r="G44" s="5">
        <v>8.6724674604901006E-3</v>
      </c>
      <c r="H44" s="5">
        <v>1.1790035897582599E-2</v>
      </c>
      <c r="I44" s="5" t="s">
        <v>233</v>
      </c>
      <c r="J44" s="5" t="s">
        <v>234</v>
      </c>
    </row>
    <row r="45" spans="1:10" x14ac:dyDescent="0.25">
      <c r="A45" s="5" t="s">
        <v>34</v>
      </c>
      <c r="B45" s="5">
        <v>4.4144071748806999</v>
      </c>
      <c r="C45" s="5">
        <f t="shared" si="2"/>
        <v>2.1422197066652737</v>
      </c>
      <c r="D45" s="5">
        <v>1.7699781945909002E-2</v>
      </c>
      <c r="E45" s="11">
        <f t="shared" si="3"/>
        <v>5.8201246027711706</v>
      </c>
      <c r="F45" s="5">
        <v>26</v>
      </c>
      <c r="G45" s="5">
        <v>6.4367520830332196E-3</v>
      </c>
      <c r="H45" s="5">
        <v>2.8414444578270099E-2</v>
      </c>
      <c r="I45" s="5" t="s">
        <v>226</v>
      </c>
      <c r="J45" s="5" t="s">
        <v>227</v>
      </c>
    </row>
    <row r="46" spans="1:10" x14ac:dyDescent="0.25">
      <c r="A46" s="5" t="s">
        <v>32</v>
      </c>
      <c r="B46" s="5">
        <v>2.5655295642347702</v>
      </c>
      <c r="C46" s="5">
        <f t="shared" si="2"/>
        <v>1.3592566507209616</v>
      </c>
      <c r="D46" s="5">
        <v>3.0769930653542599E-2</v>
      </c>
      <c r="E46" s="11">
        <f t="shared" si="3"/>
        <v>5.0223349975138269</v>
      </c>
      <c r="F46" s="5">
        <v>130</v>
      </c>
      <c r="G46" s="5">
        <v>9.4182841577613498E-3</v>
      </c>
      <c r="H46" s="5">
        <v>2.41628864511007E-2</v>
      </c>
      <c r="I46" s="5" t="s">
        <v>196</v>
      </c>
      <c r="J46" s="5" t="s">
        <v>188</v>
      </c>
    </row>
    <row r="47" spans="1:10" x14ac:dyDescent="0.25">
      <c r="A47" s="5" t="s">
        <v>51</v>
      </c>
      <c r="B47" s="5">
        <v>3.9211946663770401</v>
      </c>
      <c r="C47" s="5">
        <f t="shared" si="2"/>
        <v>1.9712932657375537</v>
      </c>
      <c r="D47" s="5">
        <v>3.0798460915708301E-2</v>
      </c>
      <c r="E47" s="11">
        <f t="shared" si="3"/>
        <v>5.0209979325154155</v>
      </c>
      <c r="F47" s="5">
        <v>172</v>
      </c>
      <c r="G47" s="5">
        <v>2.78187963600725E-3</v>
      </c>
      <c r="H47" s="5">
        <v>1.09082915912145E-2</v>
      </c>
      <c r="I47" s="5" t="s">
        <v>231</v>
      </c>
      <c r="J47" s="5" t="s">
        <v>232</v>
      </c>
    </row>
    <row r="48" spans="1:10" x14ac:dyDescent="0.25">
      <c r="A48" s="5" t="s">
        <v>42</v>
      </c>
      <c r="B48" s="5">
        <v>-1.9610711699905301</v>
      </c>
      <c r="C48" s="5">
        <f t="shared" si="2"/>
        <v>-0.97164189388255462</v>
      </c>
      <c r="D48" s="5">
        <v>3.2296625573153E-2</v>
      </c>
      <c r="E48" s="11">
        <f t="shared" si="3"/>
        <v>4.9524727531277604</v>
      </c>
      <c r="F48" s="5">
        <v>13</v>
      </c>
      <c r="G48" s="5">
        <v>1.86611681242295E-2</v>
      </c>
      <c r="H48" s="5">
        <v>9.5158036127366095E-3</v>
      </c>
      <c r="I48" s="5" t="s">
        <v>222</v>
      </c>
      <c r="J48" s="5" t="s">
        <v>223</v>
      </c>
    </row>
    <row r="49" spans="1:10" x14ac:dyDescent="0.25">
      <c r="A49" t="s">
        <v>28</v>
      </c>
      <c r="E49" s="1"/>
    </row>
    <row r="51" spans="1:10" x14ac:dyDescent="0.25">
      <c r="A51" s="14" t="s">
        <v>37</v>
      </c>
      <c r="B51" s="14">
        <v>1.45312494864326</v>
      </c>
      <c r="C51" s="14">
        <f t="shared" ref="C51:C65" si="4">LOG(H51/G51,2)</f>
        <v>0.53915876011991304</v>
      </c>
      <c r="D51" s="14">
        <v>0.28222052476165799</v>
      </c>
      <c r="E51" s="14">
        <f t="shared" ref="E51:E65" si="5">-LOG(D51,2)</f>
        <v>1.8251051817392514</v>
      </c>
      <c r="F51" s="14">
        <v>119</v>
      </c>
      <c r="G51" s="14">
        <v>4.18592058240986E-3</v>
      </c>
      <c r="H51" s="14">
        <v>6.0826656313391096E-3</v>
      </c>
      <c r="I51" s="14" t="s">
        <v>268</v>
      </c>
      <c r="J51" s="14" t="s">
        <v>221</v>
      </c>
    </row>
    <row r="52" spans="1:10" x14ac:dyDescent="0.25">
      <c r="A52" s="14" t="s">
        <v>61</v>
      </c>
      <c r="B52" s="14">
        <v>-1.27544305143799</v>
      </c>
      <c r="C52" s="14">
        <f t="shared" si="4"/>
        <v>-0.35099848401119582</v>
      </c>
      <c r="D52" s="14">
        <v>0.20725617826909101</v>
      </c>
      <c r="E52" s="14">
        <f t="shared" si="5"/>
        <v>2.2705129860477613</v>
      </c>
      <c r="F52" s="14">
        <v>250</v>
      </c>
      <c r="G52" s="14">
        <v>2.0161579187654498E-2</v>
      </c>
      <c r="H52" s="14">
        <v>1.5807510311748901E-2</v>
      </c>
      <c r="I52" s="14" t="s">
        <v>222</v>
      </c>
      <c r="J52" s="14" t="s">
        <v>223</v>
      </c>
    </row>
    <row r="53" spans="1:10" x14ac:dyDescent="0.25">
      <c r="A53" s="14" t="s">
        <v>52</v>
      </c>
      <c r="B53" s="14">
        <v>1.3795931542837701</v>
      </c>
      <c r="C53" s="14">
        <f t="shared" si="4"/>
        <v>0.46424287509336742</v>
      </c>
      <c r="D53" s="14">
        <v>0.14883851434453199</v>
      </c>
      <c r="E53" s="14">
        <f t="shared" si="5"/>
        <v>2.7481801997307733</v>
      </c>
      <c r="F53" s="14">
        <v>140</v>
      </c>
      <c r="G53" s="14">
        <v>8.0686148634101507E-3</v>
      </c>
      <c r="H53" s="14">
        <v>1.1131405830112901E-2</v>
      </c>
      <c r="I53" s="14" t="s">
        <v>187</v>
      </c>
      <c r="J53" s="14" t="s">
        <v>188</v>
      </c>
    </row>
    <row r="54" spans="1:10" x14ac:dyDescent="0.25">
      <c r="A54" s="14" t="s">
        <v>38</v>
      </c>
      <c r="B54" s="14">
        <v>1.10826590496231</v>
      </c>
      <c r="C54" s="14">
        <f t="shared" si="4"/>
        <v>0.148304067078498</v>
      </c>
      <c r="D54" s="14">
        <v>0.41051324824874502</v>
      </c>
      <c r="E54" s="14">
        <f t="shared" si="5"/>
        <v>1.2844993128980522</v>
      </c>
      <c r="F54" s="14">
        <v>170</v>
      </c>
      <c r="G54" s="14">
        <v>2.1361489108459399E-2</v>
      </c>
      <c r="H54" s="14">
        <v>2.3674210058129301E-2</v>
      </c>
      <c r="I54" s="14" t="s">
        <v>240</v>
      </c>
      <c r="J54" s="14" t="s">
        <v>193</v>
      </c>
    </row>
    <row r="55" spans="1:10" x14ac:dyDescent="0.25">
      <c r="A55" s="14" t="s">
        <v>7</v>
      </c>
      <c r="B55" s="14">
        <v>-1.0113524383822901</v>
      </c>
      <c r="C55" s="14">
        <f t="shared" si="4"/>
        <v>-1.6285838488430387E-2</v>
      </c>
      <c r="D55" s="14">
        <v>0.47450465838661998</v>
      </c>
      <c r="E55" s="14">
        <f t="shared" si="5"/>
        <v>1.0755058441040217</v>
      </c>
      <c r="F55" s="14">
        <v>144</v>
      </c>
      <c r="G55" s="14">
        <v>3.0140419696025101E-3</v>
      </c>
      <c r="H55" s="14">
        <v>2.9802093268530699E-3</v>
      </c>
      <c r="I55" s="14" t="s">
        <v>194</v>
      </c>
      <c r="J55" s="14" t="s">
        <v>195</v>
      </c>
    </row>
    <row r="56" spans="1:10" x14ac:dyDescent="0.25">
      <c r="A56" s="14" t="s">
        <v>50</v>
      </c>
      <c r="B56" s="14">
        <v>-1.0610057907874899</v>
      </c>
      <c r="C56" s="14">
        <f t="shared" si="4"/>
        <v>-8.5432530256075417E-2</v>
      </c>
      <c r="D56" s="14">
        <v>0.42047389382651301</v>
      </c>
      <c r="E56" s="14">
        <f t="shared" si="5"/>
        <v>1.2499118649567895</v>
      </c>
      <c r="F56" s="14">
        <v>151</v>
      </c>
      <c r="G56" s="14">
        <v>1.0772063521940401E-2</v>
      </c>
      <c r="H56" s="14">
        <v>1.0152690603078799E-2</v>
      </c>
      <c r="I56" s="14" t="s">
        <v>204</v>
      </c>
      <c r="J56" s="14" t="s">
        <v>200</v>
      </c>
    </row>
    <row r="57" spans="1:10" x14ac:dyDescent="0.25">
      <c r="A57" s="14" t="s">
        <v>48</v>
      </c>
      <c r="B57" s="14">
        <v>1.23594077029257</v>
      </c>
      <c r="C57" s="14">
        <f t="shared" si="4"/>
        <v>0.3056096069537248</v>
      </c>
      <c r="D57" s="14">
        <v>0.221215381891989</v>
      </c>
      <c r="E57" s="14">
        <f t="shared" si="5"/>
        <v>2.1764763901115263</v>
      </c>
      <c r="F57" s="14">
        <v>2</v>
      </c>
      <c r="G57" s="14">
        <v>1.2367247446820001E-2</v>
      </c>
      <c r="H57" s="14">
        <v>1.5285185335821501E-2</v>
      </c>
      <c r="I57" s="14" t="s">
        <v>286</v>
      </c>
      <c r="J57" s="14" t="s">
        <v>188</v>
      </c>
    </row>
    <row r="58" spans="1:10" x14ac:dyDescent="0.25">
      <c r="A58" s="14" t="s">
        <v>21</v>
      </c>
      <c r="B58" s="14">
        <v>1.0284985815398899</v>
      </c>
      <c r="C58" s="14">
        <f t="shared" si="4"/>
        <v>4.053980416252987E-2</v>
      </c>
      <c r="D58" s="14">
        <v>0.44246775302289698</v>
      </c>
      <c r="E58" s="14">
        <f t="shared" si="5"/>
        <v>1.1763557792379127</v>
      </c>
      <c r="F58" s="14">
        <v>7</v>
      </c>
      <c r="G58" s="14">
        <v>3.2320395972908599E-3</v>
      </c>
      <c r="H58" s="14">
        <v>3.3241481412944101E-3</v>
      </c>
      <c r="I58" s="14" t="s">
        <v>233</v>
      </c>
      <c r="J58" s="14" t="s">
        <v>234</v>
      </c>
    </row>
    <row r="59" spans="1:10" x14ac:dyDescent="0.25">
      <c r="A59" s="14" t="s">
        <v>56</v>
      </c>
      <c r="B59" s="14">
        <v>1.3022392961785201</v>
      </c>
      <c r="C59" s="14">
        <f t="shared" si="4"/>
        <v>0.38099457883280458</v>
      </c>
      <c r="D59" s="14">
        <v>0.32833044555895602</v>
      </c>
      <c r="E59" s="14">
        <f t="shared" si="5"/>
        <v>1.6067795599616208</v>
      </c>
      <c r="F59" s="14">
        <v>173</v>
      </c>
      <c r="G59" s="14">
        <v>1.7150766552525699E-3</v>
      </c>
      <c r="H59" s="14">
        <v>2.2334402164283199E-3</v>
      </c>
      <c r="I59" s="14" t="s">
        <v>187</v>
      </c>
      <c r="J59" s="14" t="s">
        <v>188</v>
      </c>
    </row>
    <row r="60" spans="1:10" x14ac:dyDescent="0.25">
      <c r="A60" s="14" t="s">
        <v>20</v>
      </c>
      <c r="B60" s="14">
        <v>1.3033003485135399</v>
      </c>
      <c r="C60" s="14">
        <f t="shared" si="4"/>
        <v>0.38216959455716076</v>
      </c>
      <c r="D60" s="14">
        <v>9.2930716872398594E-2</v>
      </c>
      <c r="E60" s="14">
        <f t="shared" si="5"/>
        <v>3.4277006528564917</v>
      </c>
      <c r="F60" s="14">
        <v>184</v>
      </c>
      <c r="G60" s="14">
        <v>9.8111561633317992E-3</v>
      </c>
      <c r="H60" s="14">
        <v>1.27868832469911E-2</v>
      </c>
      <c r="I60" s="14" t="s">
        <v>204</v>
      </c>
      <c r="J60" s="14" t="s">
        <v>200</v>
      </c>
    </row>
    <row r="61" spans="1:10" x14ac:dyDescent="0.25">
      <c r="A61" s="14" t="s">
        <v>26</v>
      </c>
      <c r="B61" s="14">
        <v>-1.0712614791602499</v>
      </c>
      <c r="C61" s="14">
        <f t="shared" si="4"/>
        <v>-9.9310663697253415E-2</v>
      </c>
      <c r="D61" s="14">
        <v>0.36656640323337703</v>
      </c>
      <c r="E61" s="14">
        <f t="shared" si="5"/>
        <v>1.4478535297125776</v>
      </c>
      <c r="F61" s="14">
        <v>309</v>
      </c>
      <c r="G61" s="14">
        <v>7.4974710978562903E-3</v>
      </c>
      <c r="H61" s="14">
        <v>6.9987311629402102E-3</v>
      </c>
      <c r="I61" s="14" t="s">
        <v>233</v>
      </c>
      <c r="J61" s="14" t="s">
        <v>234</v>
      </c>
    </row>
    <row r="62" spans="1:10" x14ac:dyDescent="0.25">
      <c r="A62" s="14" t="s">
        <v>58</v>
      </c>
      <c r="B62" s="14">
        <v>1.02208268054924</v>
      </c>
      <c r="C62" s="14">
        <f t="shared" si="4"/>
        <v>3.1511906641070155E-2</v>
      </c>
      <c r="D62" s="14">
        <v>0.46143448906733597</v>
      </c>
      <c r="E62" s="14">
        <f t="shared" si="5"/>
        <v>1.1158022552642581</v>
      </c>
      <c r="F62" s="14">
        <v>211</v>
      </c>
      <c r="G62" s="14">
        <v>1.3826679476507499E-3</v>
      </c>
      <c r="H62" s="14">
        <v>1.41320096224438E-3</v>
      </c>
      <c r="I62" s="14" t="s">
        <v>237</v>
      </c>
      <c r="J62" s="14" t="s">
        <v>200</v>
      </c>
    </row>
    <row r="63" spans="1:10" x14ac:dyDescent="0.25">
      <c r="A63" s="14" t="s">
        <v>77</v>
      </c>
      <c r="B63" s="14">
        <v>-1.1459218222769101</v>
      </c>
      <c r="C63" s="14">
        <f t="shared" si="4"/>
        <v>-0.19650862309950703</v>
      </c>
      <c r="D63" s="14">
        <v>0.26628041000672398</v>
      </c>
      <c r="E63" s="14">
        <f t="shared" si="5"/>
        <v>1.9089818001193204</v>
      </c>
      <c r="F63" s="14">
        <v>214</v>
      </c>
      <c r="G63" s="14">
        <v>1.82737748177E-3</v>
      </c>
      <c r="H63" s="14">
        <v>1.5946790140875999E-3</v>
      </c>
      <c r="I63" s="14" t="s">
        <v>237</v>
      </c>
      <c r="J63" s="14" t="s">
        <v>200</v>
      </c>
    </row>
    <row r="64" spans="1:10" x14ac:dyDescent="0.25">
      <c r="A64" s="14" t="s">
        <v>68</v>
      </c>
      <c r="B64" s="14">
        <v>-1.1833146124732801</v>
      </c>
      <c r="C64" s="14">
        <f t="shared" si="4"/>
        <v>-0.24283369963790352</v>
      </c>
      <c r="D64" s="14">
        <v>0.14883389342426001</v>
      </c>
      <c r="E64" s="14">
        <f t="shared" si="5"/>
        <v>2.7482249911093981</v>
      </c>
      <c r="F64" s="14">
        <v>287</v>
      </c>
      <c r="G64" s="14">
        <v>1.9981423363153398E-3</v>
      </c>
      <c r="H64" s="14">
        <v>1.68859770280278E-3</v>
      </c>
      <c r="I64" s="14" t="s">
        <v>233</v>
      </c>
      <c r="J64" s="14" t="s">
        <v>234</v>
      </c>
    </row>
    <row r="65" spans="1:10" x14ac:dyDescent="0.25">
      <c r="A65" s="14" t="s">
        <v>12</v>
      </c>
      <c r="B65" s="14">
        <v>1.2265183110315001</v>
      </c>
      <c r="C65" s="14">
        <f t="shared" si="4"/>
        <v>0.29456877245005703</v>
      </c>
      <c r="D65" s="14">
        <v>0.28492126546746699</v>
      </c>
      <c r="E65" s="14">
        <f t="shared" si="5"/>
        <v>1.8113647917951909</v>
      </c>
      <c r="F65" s="14">
        <v>29</v>
      </c>
      <c r="G65" s="14">
        <v>1.0009337499663699E-2</v>
      </c>
      <c r="H65" s="14">
        <v>1.22766357246318E-2</v>
      </c>
      <c r="I65" s="14" t="s">
        <v>224</v>
      </c>
      <c r="J65" s="14" t="s">
        <v>217</v>
      </c>
    </row>
    <row r="66" spans="1:10" x14ac:dyDescent="0.25">
      <c r="A66" t="s">
        <v>39</v>
      </c>
    </row>
    <row r="72" spans="1:10" x14ac:dyDescent="0.25">
      <c r="I72" s="2"/>
    </row>
  </sheetData>
  <sortState ref="A3:J28">
    <sortCondition descending="1" ref="B3:B28"/>
  </sortState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5"/>
  <sheetViews>
    <sheetView workbookViewId="0">
      <selection sqref="A1:XFD1"/>
    </sheetView>
  </sheetViews>
  <sheetFormatPr defaultRowHeight="15" x14ac:dyDescent="0.25"/>
  <cols>
    <col min="1" max="1" width="36.42578125" customWidth="1"/>
    <col min="2" max="2" width="13.28515625" bestFit="1" customWidth="1"/>
    <col min="3" max="3" width="15.140625" bestFit="1" customWidth="1"/>
    <col min="4" max="4" width="12" bestFit="1" customWidth="1"/>
    <col min="5" max="5" width="11.5703125" bestFit="1" customWidth="1"/>
    <col min="9" max="9" width="41.7109375" customWidth="1"/>
    <col min="10" max="10" width="17.5703125" bestFit="1" customWidth="1"/>
  </cols>
  <sheetData>
    <row r="1" spans="1:10" s="17" customFormat="1" ht="75" x14ac:dyDescent="0.25">
      <c r="A1" s="16" t="s">
        <v>71</v>
      </c>
      <c r="B1" s="16" t="s">
        <v>0</v>
      </c>
      <c r="C1" s="16" t="s">
        <v>69</v>
      </c>
      <c r="D1" s="16" t="s">
        <v>1</v>
      </c>
      <c r="E1" s="16" t="s">
        <v>70</v>
      </c>
      <c r="F1" s="16" t="s">
        <v>2</v>
      </c>
      <c r="G1" s="16" t="s">
        <v>3</v>
      </c>
      <c r="H1" s="16" t="s">
        <v>4</v>
      </c>
      <c r="I1" s="16" t="s">
        <v>5</v>
      </c>
      <c r="J1" s="16" t="s">
        <v>72</v>
      </c>
    </row>
    <row r="2" spans="1:10" x14ac:dyDescent="0.25">
      <c r="A2" s="9" t="s">
        <v>59</v>
      </c>
      <c r="B2" s="9">
        <v>4.7803212516110598</v>
      </c>
      <c r="C2" s="9">
        <f t="shared" ref="C2:C20" si="0">LOG(H2/G2,2)</f>
        <v>2.2571075748028036</v>
      </c>
      <c r="D2" s="9">
        <v>1.5619732164284699E-3</v>
      </c>
      <c r="E2" s="10">
        <f t="shared" ref="E2:E20" si="1">-LOG(D2,2)</f>
        <v>9.3224145692469271</v>
      </c>
      <c r="F2" s="9">
        <v>126</v>
      </c>
      <c r="G2" s="9">
        <v>4.52981177079042E-4</v>
      </c>
      <c r="H2" s="9">
        <v>2.16539554737074E-3</v>
      </c>
      <c r="I2" s="9" t="s">
        <v>202</v>
      </c>
      <c r="J2" s="9" t="s">
        <v>203</v>
      </c>
    </row>
    <row r="3" spans="1:10" x14ac:dyDescent="0.25">
      <c r="A3" s="9" t="s">
        <v>88</v>
      </c>
      <c r="B3" s="9">
        <v>4.3941784421352299</v>
      </c>
      <c r="C3" s="9">
        <f t="shared" si="0"/>
        <v>2.1355934570066126</v>
      </c>
      <c r="D3" s="9">
        <v>5.5043212206604599E-3</v>
      </c>
      <c r="E3" s="10">
        <f t="shared" si="1"/>
        <v>7.505219619503726</v>
      </c>
      <c r="F3" s="9">
        <v>54</v>
      </c>
      <c r="G3" s="9">
        <v>6.3793097532969904E-4</v>
      </c>
      <c r="H3" s="9">
        <v>2.8031825393640599E-3</v>
      </c>
      <c r="I3" s="9" t="s">
        <v>205</v>
      </c>
      <c r="J3" s="9" t="s">
        <v>206</v>
      </c>
    </row>
    <row r="4" spans="1:10" x14ac:dyDescent="0.25">
      <c r="A4" s="9" t="s">
        <v>85</v>
      </c>
      <c r="B4" s="9">
        <v>3.9348950589229101</v>
      </c>
      <c r="C4" s="9">
        <f t="shared" si="0"/>
        <v>1.9763251605128549</v>
      </c>
      <c r="D4" s="9">
        <v>3.5047967214060201E-3</v>
      </c>
      <c r="E4" s="10">
        <f t="shared" si="1"/>
        <v>8.1564535144701562</v>
      </c>
      <c r="F4" s="9">
        <v>323</v>
      </c>
      <c r="G4" s="9">
        <v>1.3018300277377699E-3</v>
      </c>
      <c r="H4" s="9">
        <v>5.1225645437028202E-3</v>
      </c>
      <c r="I4" s="9" t="s">
        <v>199</v>
      </c>
      <c r="J4" s="9" t="s">
        <v>200</v>
      </c>
    </row>
    <row r="5" spans="1:10" x14ac:dyDescent="0.25">
      <c r="A5" s="9" t="s">
        <v>80</v>
      </c>
      <c r="B5" s="9">
        <v>3.8613587080489702</v>
      </c>
      <c r="C5" s="9">
        <f t="shared" si="0"/>
        <v>1.9491085823256851</v>
      </c>
      <c r="D5" s="9">
        <v>5.1177167910512495E-4</v>
      </c>
      <c r="E5" s="10">
        <f t="shared" si="1"/>
        <v>10.932212067156653</v>
      </c>
      <c r="F5" s="9">
        <v>262</v>
      </c>
      <c r="G5" s="9">
        <v>5.1724297599976105E-4</v>
      </c>
      <c r="H5" s="9">
        <v>1.9972606695538402E-3</v>
      </c>
      <c r="I5" s="9" t="s">
        <v>189</v>
      </c>
      <c r="J5" s="9" t="s">
        <v>186</v>
      </c>
    </row>
    <row r="6" spans="1:10" x14ac:dyDescent="0.25">
      <c r="A6" s="9" t="s">
        <v>86</v>
      </c>
      <c r="B6" s="9">
        <v>3.00939831656145</v>
      </c>
      <c r="C6" s="9">
        <f t="shared" si="0"/>
        <v>1.5894750708775105</v>
      </c>
      <c r="D6" s="9">
        <v>3.8766376832728199E-3</v>
      </c>
      <c r="E6" s="10">
        <f t="shared" si="1"/>
        <v>8.0109783798468008</v>
      </c>
      <c r="F6" s="9">
        <v>90</v>
      </c>
      <c r="G6" s="9">
        <v>7.7191045506019797E-4</v>
      </c>
      <c r="H6" s="9">
        <v>2.3229860239943399E-3</v>
      </c>
      <c r="I6" s="9" t="s">
        <v>207</v>
      </c>
      <c r="J6" s="9" t="s">
        <v>208</v>
      </c>
    </row>
    <row r="7" spans="1:10" x14ac:dyDescent="0.25">
      <c r="A7" s="9" t="s">
        <v>81</v>
      </c>
      <c r="B7" s="9">
        <v>2.5610310829257799</v>
      </c>
      <c r="C7" s="9">
        <f t="shared" si="0"/>
        <v>1.3567247628575831</v>
      </c>
      <c r="D7" s="9">
        <v>1.1105987306058399E-3</v>
      </c>
      <c r="E7" s="10">
        <f t="shared" si="1"/>
        <v>9.8144466325930697</v>
      </c>
      <c r="F7" s="9">
        <v>225</v>
      </c>
      <c r="G7" s="9">
        <v>7.8925035999985297E-4</v>
      </c>
      <c r="H7" s="9">
        <v>2.02129470416999E-3</v>
      </c>
      <c r="I7" s="9" t="s">
        <v>197</v>
      </c>
      <c r="J7" s="9" t="s">
        <v>198</v>
      </c>
    </row>
    <row r="8" spans="1:10" x14ac:dyDescent="0.25">
      <c r="A8" s="9" t="s">
        <v>44</v>
      </c>
      <c r="B8" s="9">
        <v>2.49253858046939</v>
      </c>
      <c r="C8" s="9">
        <f t="shared" si="0"/>
        <v>1.3176158353841947</v>
      </c>
      <c r="D8" s="9">
        <v>6.9391082740899099E-3</v>
      </c>
      <c r="E8" s="10">
        <f t="shared" si="1"/>
        <v>7.1710340067586014</v>
      </c>
      <c r="F8" s="9">
        <v>117</v>
      </c>
      <c r="G8" s="9">
        <v>4.48244789808111E-3</v>
      </c>
      <c r="H8" s="9">
        <v>1.11726743209111E-2</v>
      </c>
      <c r="I8" s="9" t="s">
        <v>185</v>
      </c>
      <c r="J8" s="9" t="s">
        <v>186</v>
      </c>
    </row>
    <row r="9" spans="1:10" x14ac:dyDescent="0.25">
      <c r="A9" s="9" t="s">
        <v>84</v>
      </c>
      <c r="B9" s="9">
        <v>1.86263911686924</v>
      </c>
      <c r="C9" s="9">
        <f t="shared" si="0"/>
        <v>0.89734818166720876</v>
      </c>
      <c r="D9" s="9">
        <v>2.75103929859554E-3</v>
      </c>
      <c r="E9" s="10">
        <f t="shared" si="1"/>
        <v>8.5058075359625445</v>
      </c>
      <c r="F9" s="9">
        <v>110</v>
      </c>
      <c r="G9" s="9">
        <v>6.7422749203621402E-3</v>
      </c>
      <c r="H9" s="9">
        <v>1.2558425003353E-2</v>
      </c>
      <c r="I9" s="9" t="s">
        <v>192</v>
      </c>
      <c r="J9" s="9" t="s">
        <v>193</v>
      </c>
    </row>
    <row r="10" spans="1:10" x14ac:dyDescent="0.25">
      <c r="A10" s="9" t="s">
        <v>32</v>
      </c>
      <c r="B10" s="9">
        <v>1.65301048847395</v>
      </c>
      <c r="C10" s="9">
        <f t="shared" si="0"/>
        <v>0.72509587866613245</v>
      </c>
      <c r="D10" s="9">
        <v>8.3402437809376208E-3</v>
      </c>
      <c r="E10" s="10">
        <f t="shared" si="1"/>
        <v>6.9056947311588521</v>
      </c>
      <c r="F10" s="9">
        <v>130</v>
      </c>
      <c r="G10" s="9">
        <v>5.3957414262615997E-3</v>
      </c>
      <c r="H10" s="9">
        <v>8.9192171707038297E-3</v>
      </c>
      <c r="I10" s="9" t="s">
        <v>196</v>
      </c>
      <c r="J10" s="9" t="s">
        <v>188</v>
      </c>
    </row>
    <row r="11" spans="1:10" x14ac:dyDescent="0.25">
      <c r="A11" s="9" t="s">
        <v>22</v>
      </c>
      <c r="B11" s="9">
        <v>1.4817432469059399</v>
      </c>
      <c r="C11" s="9">
        <f t="shared" si="0"/>
        <v>0.56729548238995198</v>
      </c>
      <c r="D11" s="9">
        <v>4.7345875826963202E-3</v>
      </c>
      <c r="E11" s="10">
        <f t="shared" si="1"/>
        <v>7.7225455228147091</v>
      </c>
      <c r="F11" s="9">
        <v>27</v>
      </c>
      <c r="G11" s="9">
        <v>1.21647600028266E-2</v>
      </c>
      <c r="H11" s="9">
        <v>1.8025050984419901E-2</v>
      </c>
      <c r="I11" s="9" t="s">
        <v>196</v>
      </c>
      <c r="J11" s="9" t="s">
        <v>188</v>
      </c>
    </row>
    <row r="12" spans="1:10" x14ac:dyDescent="0.25">
      <c r="A12" s="9" t="s">
        <v>82</v>
      </c>
      <c r="B12" s="9">
        <v>-1.274455569166</v>
      </c>
      <c r="C12" s="9">
        <f t="shared" si="0"/>
        <v>-0.34988107813751523</v>
      </c>
      <c r="D12" s="9">
        <v>2.0512841724168499E-3</v>
      </c>
      <c r="E12" s="10">
        <f t="shared" si="1"/>
        <v>8.9292569168142997</v>
      </c>
      <c r="F12" s="9">
        <v>317</v>
      </c>
      <c r="G12" s="9">
        <v>3.03995026930818E-3</v>
      </c>
      <c r="H12" s="9">
        <v>2.3852932521590399E-3</v>
      </c>
      <c r="I12" s="9" t="s">
        <v>187</v>
      </c>
      <c r="J12" s="9" t="s">
        <v>188</v>
      </c>
    </row>
    <row r="13" spans="1:10" x14ac:dyDescent="0.25">
      <c r="A13" s="9" t="s">
        <v>87</v>
      </c>
      <c r="B13" s="9">
        <v>-1.4153078867772699</v>
      </c>
      <c r="C13" s="9">
        <f t="shared" si="0"/>
        <v>-0.50111593179137548</v>
      </c>
      <c r="D13" s="9">
        <v>3.9581710177236697E-3</v>
      </c>
      <c r="E13" s="10">
        <f t="shared" si="1"/>
        <v>7.9809503374884603</v>
      </c>
      <c r="F13" s="9">
        <v>153</v>
      </c>
      <c r="G13" s="9">
        <v>3.6979423766697302E-3</v>
      </c>
      <c r="H13" s="9">
        <v>2.6128183211711902E-3</v>
      </c>
      <c r="I13" s="9" t="s">
        <v>204</v>
      </c>
      <c r="J13" s="9" t="s">
        <v>200</v>
      </c>
    </row>
    <row r="14" spans="1:10" x14ac:dyDescent="0.25">
      <c r="A14" s="9" t="s">
        <v>53</v>
      </c>
      <c r="B14" s="9">
        <v>-1.60409924893656</v>
      </c>
      <c r="C14" s="9">
        <f t="shared" si="0"/>
        <v>-0.68176340707893479</v>
      </c>
      <c r="D14" s="9">
        <v>1.3295201473719799E-3</v>
      </c>
      <c r="E14" s="10">
        <f t="shared" si="1"/>
        <v>9.5548786448915504</v>
      </c>
      <c r="F14" s="9">
        <v>31</v>
      </c>
      <c r="G14" s="9">
        <v>1.7117827399524901E-2</v>
      </c>
      <c r="H14" s="9">
        <v>1.0671301922791299E-2</v>
      </c>
      <c r="I14" s="9" t="s">
        <v>190</v>
      </c>
      <c r="J14" s="9" t="s">
        <v>191</v>
      </c>
    </row>
    <row r="15" spans="1:10" x14ac:dyDescent="0.25">
      <c r="A15" s="9" t="s">
        <v>8</v>
      </c>
      <c r="B15" s="9">
        <v>-2.0618157876808598</v>
      </c>
      <c r="C15" s="9">
        <f t="shared" si="0"/>
        <v>-1.0439154413039102</v>
      </c>
      <c r="D15" s="9">
        <v>7.3991368767734001E-4</v>
      </c>
      <c r="E15" s="10">
        <f t="shared" si="1"/>
        <v>10.400355392081471</v>
      </c>
      <c r="F15" s="9">
        <v>216</v>
      </c>
      <c r="G15" s="9">
        <v>2.2418994287038099E-2</v>
      </c>
      <c r="H15" s="9">
        <v>1.08734225535517E-2</v>
      </c>
      <c r="I15" s="9" t="s">
        <v>196</v>
      </c>
      <c r="J15" s="9" t="s">
        <v>188</v>
      </c>
    </row>
    <row r="16" spans="1:10" x14ac:dyDescent="0.25">
      <c r="A16" s="9" t="s">
        <v>27</v>
      </c>
      <c r="B16" s="9">
        <v>-2.19445127936915</v>
      </c>
      <c r="C16" s="9">
        <f t="shared" si="0"/>
        <v>-1.1338602402167959</v>
      </c>
      <c r="D16" s="9">
        <v>4.9344625226721605E-4</v>
      </c>
      <c r="E16" s="10">
        <f t="shared" si="1"/>
        <v>10.984819429235419</v>
      </c>
      <c r="F16" s="9">
        <v>219</v>
      </c>
      <c r="G16" s="9">
        <v>5.6349130917133497E-3</v>
      </c>
      <c r="H16" s="9">
        <v>2.56780049969177E-3</v>
      </c>
      <c r="I16" s="9" t="s">
        <v>187</v>
      </c>
      <c r="J16" s="9" t="s">
        <v>188</v>
      </c>
    </row>
    <row r="17" spans="1:10" x14ac:dyDescent="0.25">
      <c r="A17" s="9" t="s">
        <v>7</v>
      </c>
      <c r="B17" s="9">
        <v>-2.2185915613410301</v>
      </c>
      <c r="C17" s="9">
        <f t="shared" si="0"/>
        <v>-1.1496440944548794</v>
      </c>
      <c r="D17" s="9">
        <v>4.4021256083244297E-3</v>
      </c>
      <c r="E17" s="10">
        <f t="shared" si="1"/>
        <v>7.8275839736167665</v>
      </c>
      <c r="F17" s="9">
        <v>144</v>
      </c>
      <c r="G17" s="9">
        <v>1.6044680903749601E-3</v>
      </c>
      <c r="H17" s="9">
        <v>7.2319219018625303E-4</v>
      </c>
      <c r="I17" s="9" t="s">
        <v>194</v>
      </c>
      <c r="J17" s="9" t="s">
        <v>195</v>
      </c>
    </row>
    <row r="18" spans="1:10" x14ac:dyDescent="0.25">
      <c r="A18" s="9" t="s">
        <v>83</v>
      </c>
      <c r="B18" s="9">
        <v>-2.9935985522713202</v>
      </c>
      <c r="C18" s="9">
        <f t="shared" si="0"/>
        <v>-1.581880765992409</v>
      </c>
      <c r="D18" s="9">
        <v>2.3991533698748402E-3</v>
      </c>
      <c r="E18" s="10">
        <f t="shared" si="1"/>
        <v>8.7032588973995164</v>
      </c>
      <c r="F18" s="9">
        <v>171</v>
      </c>
      <c r="G18" s="9">
        <v>5.5130083508677704E-3</v>
      </c>
      <c r="H18" s="9">
        <v>1.84159908371312E-3</v>
      </c>
      <c r="I18" s="9" t="s">
        <v>187</v>
      </c>
      <c r="J18" s="9" t="s">
        <v>188</v>
      </c>
    </row>
    <row r="19" spans="1:10" x14ac:dyDescent="0.25">
      <c r="A19" s="9" t="s">
        <v>16</v>
      </c>
      <c r="B19" s="9">
        <v>-4.0707718536612703</v>
      </c>
      <c r="C19" s="9">
        <f t="shared" si="0"/>
        <v>-2.0253023679247941</v>
      </c>
      <c r="D19" s="9">
        <v>1.81281076832729E-3</v>
      </c>
      <c r="E19" s="10">
        <f t="shared" si="1"/>
        <v>9.1075559485729283</v>
      </c>
      <c r="F19" s="9">
        <v>25</v>
      </c>
      <c r="G19" s="9">
        <v>3.50396605998651E-3</v>
      </c>
      <c r="H19" s="9">
        <v>8.6076208295363598E-4</v>
      </c>
      <c r="I19" s="9" t="s">
        <v>187</v>
      </c>
      <c r="J19" s="9" t="s">
        <v>188</v>
      </c>
    </row>
    <row r="20" spans="1:10" x14ac:dyDescent="0.25">
      <c r="A20" s="9" t="s">
        <v>79</v>
      </c>
      <c r="B20" s="9">
        <v>-7.0065795631755803</v>
      </c>
      <c r="C20" s="9">
        <f t="shared" si="0"/>
        <v>-2.808710328467861</v>
      </c>
      <c r="D20" s="10">
        <v>4.50742443771635E-5</v>
      </c>
      <c r="E20" s="10">
        <f t="shared" si="1"/>
        <v>14.437337167858649</v>
      </c>
      <c r="F20" s="9">
        <v>252</v>
      </c>
      <c r="G20" s="9">
        <v>1.87309333031488E-3</v>
      </c>
      <c r="H20" s="9">
        <v>2.6733348468049601E-4</v>
      </c>
      <c r="I20" s="9" t="s">
        <v>201</v>
      </c>
      <c r="J20" s="9" t="s">
        <v>186</v>
      </c>
    </row>
    <row r="21" spans="1:10" x14ac:dyDescent="0.25">
      <c r="A21" t="s">
        <v>6</v>
      </c>
      <c r="E21" s="1"/>
    </row>
    <row r="22" spans="1:10" x14ac:dyDescent="0.25">
      <c r="E22" s="1"/>
    </row>
    <row r="23" spans="1:10" x14ac:dyDescent="0.25">
      <c r="A23" s="4" t="s">
        <v>67</v>
      </c>
      <c r="B23" s="4">
        <v>-1.8007328459352501</v>
      </c>
      <c r="C23" s="4">
        <f>LOG(H23/G23,2)</f>
        <v>-0.84858416101473</v>
      </c>
      <c r="D23" s="4">
        <v>1.13396405895916E-4</v>
      </c>
      <c r="E23" s="4">
        <f>-LOG(D23,2)</f>
        <v>13.106337464827599</v>
      </c>
      <c r="F23" s="4">
        <v>311</v>
      </c>
      <c r="G23" s="4">
        <v>1.3114626235513601E-3</v>
      </c>
      <c r="H23" s="4">
        <v>7.2829383132078096E-4</v>
      </c>
      <c r="I23" s="4" t="s">
        <v>266</v>
      </c>
      <c r="J23" s="4" t="s">
        <v>234</v>
      </c>
    </row>
    <row r="24" spans="1:10" x14ac:dyDescent="0.25">
      <c r="A24" s="4" t="s">
        <v>89</v>
      </c>
      <c r="B24" s="4">
        <v>-1.9587851226605599</v>
      </c>
      <c r="C24" s="4">
        <f>LOG(H24/G24,2)</f>
        <v>-0.96995914366221081</v>
      </c>
      <c r="D24" s="4">
        <v>8.4576169667247604E-3</v>
      </c>
      <c r="E24" s="4">
        <f>-LOG(D24,2)</f>
        <v>6.8855330603937093</v>
      </c>
      <c r="F24" s="4">
        <v>66</v>
      </c>
      <c r="G24" s="4">
        <v>1.11291813414418E-3</v>
      </c>
      <c r="H24" s="4">
        <v>5.6816754490790304E-4</v>
      </c>
      <c r="I24" s="4" t="s">
        <v>267</v>
      </c>
      <c r="J24" s="4" t="s">
        <v>217</v>
      </c>
    </row>
    <row r="25" spans="1:10" x14ac:dyDescent="0.25">
      <c r="A25" t="s">
        <v>285</v>
      </c>
      <c r="E25" s="1"/>
    </row>
    <row r="26" spans="1:10" x14ac:dyDescent="0.25">
      <c r="E26" s="1"/>
    </row>
    <row r="27" spans="1:10" x14ac:dyDescent="0.25">
      <c r="A27" s="5" t="s">
        <v>18</v>
      </c>
      <c r="B27" s="5">
        <v>1.66474869129559</v>
      </c>
      <c r="C27" s="5">
        <f t="shared" ref="C27:C57" si="2">LOG(H27/G27,2)</f>
        <v>0.7353044060135443</v>
      </c>
      <c r="D27" s="5">
        <v>1.8976495934007801E-2</v>
      </c>
      <c r="E27" s="11">
        <f t="shared" ref="E27:E57" si="3">-LOG(D27,2)</f>
        <v>5.7196425707212386</v>
      </c>
      <c r="F27" s="5">
        <v>223</v>
      </c>
      <c r="G27" s="5">
        <v>4.5790809032912301E-3</v>
      </c>
      <c r="H27" s="5">
        <v>7.6230189410906998E-3</v>
      </c>
      <c r="I27" s="5" t="s">
        <v>196</v>
      </c>
      <c r="J27" s="5" t="s">
        <v>188</v>
      </c>
    </row>
    <row r="28" spans="1:10" x14ac:dyDescent="0.25">
      <c r="A28" s="5" t="s">
        <v>100</v>
      </c>
      <c r="B28" s="5">
        <v>1.61036262964245</v>
      </c>
      <c r="C28" s="5">
        <f t="shared" si="2"/>
        <v>0.68738559832626933</v>
      </c>
      <c r="D28" s="5">
        <v>5.42986653520093E-2</v>
      </c>
      <c r="E28" s="11">
        <f t="shared" si="3"/>
        <v>4.2029394524025721</v>
      </c>
      <c r="F28" s="5">
        <v>178</v>
      </c>
      <c r="G28" s="5">
        <v>1.44367309109148E-3</v>
      </c>
      <c r="H28" s="5">
        <v>2.3248371953141301E-3</v>
      </c>
      <c r="I28" s="5" t="s">
        <v>209</v>
      </c>
      <c r="J28" s="5" t="s">
        <v>210</v>
      </c>
    </row>
    <row r="29" spans="1:10" x14ac:dyDescent="0.25">
      <c r="A29" s="5" t="s">
        <v>106</v>
      </c>
      <c r="B29" s="5">
        <v>1.71037523892688</v>
      </c>
      <c r="C29" s="5">
        <f t="shared" si="2"/>
        <v>0.77431287245076064</v>
      </c>
      <c r="D29" s="5">
        <v>7.2105850013580303E-2</v>
      </c>
      <c r="E29" s="11">
        <f t="shared" si="3"/>
        <v>3.7937398783917278</v>
      </c>
      <c r="F29" s="5">
        <v>260</v>
      </c>
      <c r="G29" s="5">
        <v>4.8159051457877E-4</v>
      </c>
      <c r="H29" s="5">
        <v>8.2370049143758498E-4</v>
      </c>
      <c r="I29" s="5" t="s">
        <v>211</v>
      </c>
      <c r="J29" s="5" t="s">
        <v>186</v>
      </c>
    </row>
    <row r="30" spans="1:10" x14ac:dyDescent="0.25">
      <c r="A30" s="5" t="s">
        <v>91</v>
      </c>
      <c r="B30" s="5">
        <v>-3.3627480233926499</v>
      </c>
      <c r="C30" s="5">
        <f t="shared" si="2"/>
        <v>-1.7496406792447219</v>
      </c>
      <c r="D30" s="5">
        <v>1.34958744661858E-2</v>
      </c>
      <c r="E30" s="11">
        <f t="shared" si="3"/>
        <v>6.2113377304092747</v>
      </c>
      <c r="F30" s="5">
        <v>320</v>
      </c>
      <c r="G30" s="5">
        <v>3.1716863399028801E-2</v>
      </c>
      <c r="H30" s="5">
        <v>9.4318287241248293E-3</v>
      </c>
      <c r="I30" s="5" t="s">
        <v>187</v>
      </c>
      <c r="J30" s="5" t="s">
        <v>188</v>
      </c>
    </row>
    <row r="31" spans="1:10" x14ac:dyDescent="0.25">
      <c r="A31" s="5" t="s">
        <v>24</v>
      </c>
      <c r="B31" s="5">
        <v>-1.68912340295795</v>
      </c>
      <c r="C31" s="5">
        <f t="shared" si="2"/>
        <v>-0.75627473153301927</v>
      </c>
      <c r="D31" s="5">
        <v>9.5171222018457499E-2</v>
      </c>
      <c r="E31" s="11">
        <f t="shared" si="3"/>
        <v>3.3933307940538264</v>
      </c>
      <c r="F31" s="5">
        <v>1</v>
      </c>
      <c r="G31" s="5">
        <v>1.83450529926018E-3</v>
      </c>
      <c r="H31" s="5">
        <v>1.08606943462369E-3</v>
      </c>
      <c r="I31" s="5" t="s">
        <v>212</v>
      </c>
      <c r="J31" s="5" t="s">
        <v>188</v>
      </c>
    </row>
    <row r="32" spans="1:10" x14ac:dyDescent="0.25">
      <c r="A32" s="5" t="s">
        <v>9</v>
      </c>
      <c r="B32" s="5">
        <v>-2.6921975290070099</v>
      </c>
      <c r="C32" s="5">
        <f t="shared" si="2"/>
        <v>-1.4287842656927259</v>
      </c>
      <c r="D32" s="5">
        <v>6.1394201929694199E-2</v>
      </c>
      <c r="E32" s="11">
        <f t="shared" si="3"/>
        <v>4.0257537759097701</v>
      </c>
      <c r="F32" s="5">
        <v>215</v>
      </c>
      <c r="G32" s="5">
        <v>3.8454853896260498E-3</v>
      </c>
      <c r="H32" s="5">
        <v>1.42838159094679E-3</v>
      </c>
      <c r="I32" s="5" t="s">
        <v>187</v>
      </c>
      <c r="J32" s="5" t="s">
        <v>188</v>
      </c>
    </row>
    <row r="33" spans="1:10" x14ac:dyDescent="0.25">
      <c r="A33" s="5" t="s">
        <v>36</v>
      </c>
      <c r="B33" s="5">
        <v>-1.6559861650233201</v>
      </c>
      <c r="C33" s="5">
        <f t="shared" si="2"/>
        <v>-0.72769061985678851</v>
      </c>
      <c r="D33" s="5">
        <v>2.0146258592654301E-2</v>
      </c>
      <c r="E33" s="11">
        <f t="shared" si="3"/>
        <v>5.6333442523119555</v>
      </c>
      <c r="F33" s="5">
        <v>123</v>
      </c>
      <c r="G33" s="5">
        <v>4.4395651924075304E-3</v>
      </c>
      <c r="H33" s="5">
        <v>2.6809192529365202E-3</v>
      </c>
      <c r="I33" s="5" t="s">
        <v>213</v>
      </c>
      <c r="J33" s="5" t="s">
        <v>186</v>
      </c>
    </row>
    <row r="34" spans="1:10" x14ac:dyDescent="0.25">
      <c r="A34" s="5" t="s">
        <v>31</v>
      </c>
      <c r="B34" s="5">
        <v>-2.0415372185073002</v>
      </c>
      <c r="C34" s="5">
        <f t="shared" si="2"/>
        <v>-1.0296558690406417</v>
      </c>
      <c r="D34" s="5">
        <v>1.51813506294929E-2</v>
      </c>
      <c r="E34" s="11">
        <f t="shared" si="3"/>
        <v>6.0415560419863406</v>
      </c>
      <c r="F34" s="5">
        <v>313</v>
      </c>
      <c r="G34" s="5">
        <v>1.7006199422871002E-2</v>
      </c>
      <c r="H34" s="5">
        <v>8.3300952187907E-3</v>
      </c>
      <c r="I34" s="5" t="s">
        <v>187</v>
      </c>
      <c r="J34" s="5" t="s">
        <v>188</v>
      </c>
    </row>
    <row r="35" spans="1:10" x14ac:dyDescent="0.25">
      <c r="A35" s="5" t="s">
        <v>17</v>
      </c>
      <c r="B35" s="5">
        <v>1.55023119495533</v>
      </c>
      <c r="C35" s="5">
        <f t="shared" si="2"/>
        <v>0.63248338901089241</v>
      </c>
      <c r="D35" s="5">
        <v>1.5640897000034602E-2</v>
      </c>
      <c r="E35" s="11">
        <f t="shared" si="3"/>
        <v>5.9985329366951339</v>
      </c>
      <c r="F35" s="5">
        <v>109</v>
      </c>
      <c r="G35" s="5">
        <v>1.5328776475974099E-2</v>
      </c>
      <c r="H35" s="5">
        <v>2.3763147473552501E-2</v>
      </c>
      <c r="I35" s="5" t="s">
        <v>214</v>
      </c>
      <c r="J35" s="5" t="s">
        <v>193</v>
      </c>
    </row>
    <row r="36" spans="1:10" x14ac:dyDescent="0.25">
      <c r="A36" s="5" t="s">
        <v>107</v>
      </c>
      <c r="B36" s="5">
        <v>1.7229203385175</v>
      </c>
      <c r="C36" s="5">
        <f t="shared" si="2"/>
        <v>0.78485599820672214</v>
      </c>
      <c r="D36" s="5">
        <v>7.6850218755550301E-2</v>
      </c>
      <c r="E36" s="11">
        <f t="shared" si="3"/>
        <v>3.7018068231950685</v>
      </c>
      <c r="F36" s="5">
        <v>337</v>
      </c>
      <c r="G36" s="5">
        <v>6.5747181391857996E-4</v>
      </c>
      <c r="H36" s="5">
        <v>1.13277156020231E-3</v>
      </c>
      <c r="I36" s="5" t="s">
        <v>215</v>
      </c>
      <c r="J36" s="5" t="s">
        <v>210</v>
      </c>
    </row>
    <row r="37" spans="1:10" x14ac:dyDescent="0.25">
      <c r="A37" s="5" t="s">
        <v>30</v>
      </c>
      <c r="B37" s="5">
        <v>1.47939487120056</v>
      </c>
      <c r="C37" s="5">
        <f t="shared" si="2"/>
        <v>0.56500717933925271</v>
      </c>
      <c r="D37" s="5">
        <v>1.20887180334738E-2</v>
      </c>
      <c r="E37" s="11">
        <f t="shared" si="3"/>
        <v>6.3701949298702605</v>
      </c>
      <c r="F37" s="5">
        <v>336</v>
      </c>
      <c r="G37" s="5">
        <v>8.6406220196816094E-3</v>
      </c>
      <c r="H37" s="5">
        <v>1.27828918998996E-2</v>
      </c>
      <c r="I37" s="5" t="s">
        <v>216</v>
      </c>
      <c r="J37" s="5" t="s">
        <v>217</v>
      </c>
    </row>
    <row r="38" spans="1:10" x14ac:dyDescent="0.25">
      <c r="A38" s="5" t="s">
        <v>101</v>
      </c>
      <c r="B38" s="5">
        <v>1.90736678834754</v>
      </c>
      <c r="C38" s="5">
        <f t="shared" si="2"/>
        <v>0.93158230188215674</v>
      </c>
      <c r="D38" s="5">
        <v>6.0096295531246499E-2</v>
      </c>
      <c r="E38" s="11">
        <f t="shared" si="3"/>
        <v>4.0565801270149251</v>
      </c>
      <c r="F38" s="5">
        <v>314</v>
      </c>
      <c r="G38" s="5">
        <v>1.24328912630787E-3</v>
      </c>
      <c r="H38" s="5">
        <v>2.3714083878332501E-3</v>
      </c>
      <c r="I38" s="5" t="s">
        <v>218</v>
      </c>
      <c r="J38" s="5" t="s">
        <v>193</v>
      </c>
    </row>
    <row r="39" spans="1:10" x14ac:dyDescent="0.25">
      <c r="A39" s="5" t="s">
        <v>105</v>
      </c>
      <c r="B39" s="5">
        <v>3.4525515338849702</v>
      </c>
      <c r="C39" s="5">
        <f t="shared" si="2"/>
        <v>1.787662948770194</v>
      </c>
      <c r="D39" s="5">
        <v>7.1040859072137294E-2</v>
      </c>
      <c r="E39" s="11">
        <f t="shared" si="3"/>
        <v>3.8152071619772108</v>
      </c>
      <c r="F39" s="5">
        <v>261</v>
      </c>
      <c r="G39" s="5">
        <v>1.53769076068029E-3</v>
      </c>
      <c r="H39" s="5">
        <v>5.3089565944274804E-3</v>
      </c>
      <c r="I39" s="5" t="s">
        <v>219</v>
      </c>
      <c r="J39" s="5" t="s">
        <v>217</v>
      </c>
    </row>
    <row r="40" spans="1:10" x14ac:dyDescent="0.25">
      <c r="A40" s="5" t="s">
        <v>96</v>
      </c>
      <c r="B40" s="5">
        <v>1.6986943914888999</v>
      </c>
      <c r="C40" s="5">
        <f t="shared" si="2"/>
        <v>0.76442632365707908</v>
      </c>
      <c r="D40" s="5">
        <v>2.6297768024004398E-2</v>
      </c>
      <c r="E40" s="11">
        <f t="shared" si="3"/>
        <v>5.2489158312208284</v>
      </c>
      <c r="F40" s="5">
        <v>195</v>
      </c>
      <c r="G40" s="5">
        <v>6.34034945114523E-3</v>
      </c>
      <c r="H40" s="5">
        <v>1.0770316052740101E-2</v>
      </c>
      <c r="I40" s="5" t="s">
        <v>220</v>
      </c>
      <c r="J40" s="5" t="s">
        <v>221</v>
      </c>
    </row>
    <row r="41" spans="1:10" x14ac:dyDescent="0.25">
      <c r="A41" s="5" t="s">
        <v>93</v>
      </c>
      <c r="B41" s="5">
        <v>1.48605443105179</v>
      </c>
      <c r="C41" s="5">
        <f t="shared" si="2"/>
        <v>0.57148695973271191</v>
      </c>
      <c r="D41" s="5">
        <v>2.43592876256561E-2</v>
      </c>
      <c r="E41" s="11">
        <f t="shared" si="3"/>
        <v>5.3593842467587596</v>
      </c>
      <c r="F41" s="5">
        <v>187</v>
      </c>
      <c r="G41" s="5">
        <v>1.12370025956609E-2</v>
      </c>
      <c r="H41" s="5">
        <v>1.6698797499022301E-2</v>
      </c>
      <c r="I41" s="5" t="s">
        <v>185</v>
      </c>
      <c r="J41" s="5" t="s">
        <v>186</v>
      </c>
    </row>
    <row r="42" spans="1:10" x14ac:dyDescent="0.25">
      <c r="A42" s="5" t="s">
        <v>95</v>
      </c>
      <c r="B42" s="5">
        <v>2.2749865293434</v>
      </c>
      <c r="C42" s="5">
        <f t="shared" si="2"/>
        <v>1.1858580028467136</v>
      </c>
      <c r="D42" s="5">
        <v>2.57072682307125E-2</v>
      </c>
      <c r="E42" s="11">
        <f t="shared" si="3"/>
        <v>5.2816798786850887</v>
      </c>
      <c r="F42" s="5">
        <v>69</v>
      </c>
      <c r="G42" s="5">
        <v>8.2836135689546805E-4</v>
      </c>
      <c r="H42" s="5">
        <v>1.8845109283658101E-3</v>
      </c>
      <c r="I42" s="5" t="s">
        <v>222</v>
      </c>
      <c r="J42" s="5" t="s">
        <v>223</v>
      </c>
    </row>
    <row r="43" spans="1:10" x14ac:dyDescent="0.25">
      <c r="A43" s="5" t="s">
        <v>15</v>
      </c>
      <c r="B43" s="5">
        <v>1.5657443029381899</v>
      </c>
      <c r="C43" s="5">
        <f t="shared" si="2"/>
        <v>0.64684862961310785</v>
      </c>
      <c r="D43" s="5">
        <v>1.4504604925815999E-2</v>
      </c>
      <c r="E43" s="11">
        <f t="shared" si="3"/>
        <v>6.1073451896078854</v>
      </c>
      <c r="F43" s="5">
        <v>28</v>
      </c>
      <c r="G43" s="5">
        <v>6.4909604877318505E-2</v>
      </c>
      <c r="H43" s="5">
        <v>0.10163184404263</v>
      </c>
      <c r="I43" s="5" t="s">
        <v>224</v>
      </c>
      <c r="J43" s="5" t="s">
        <v>217</v>
      </c>
    </row>
    <row r="44" spans="1:10" x14ac:dyDescent="0.25">
      <c r="A44" s="5" t="s">
        <v>108</v>
      </c>
      <c r="B44" s="5">
        <v>1.67116127279055</v>
      </c>
      <c r="C44" s="5">
        <f t="shared" si="2"/>
        <v>0.74085096513350357</v>
      </c>
      <c r="D44" s="5">
        <v>0.105014985477038</v>
      </c>
      <c r="E44" s="11">
        <f t="shared" si="3"/>
        <v>3.2513328819407086</v>
      </c>
      <c r="F44" s="5">
        <v>340</v>
      </c>
      <c r="G44" s="5">
        <v>7.6673738214101499E-4</v>
      </c>
      <c r="H44" s="5">
        <v>1.2813418194348701E-3</v>
      </c>
      <c r="I44" s="5" t="s">
        <v>187</v>
      </c>
      <c r="J44" s="5" t="s">
        <v>188</v>
      </c>
    </row>
    <row r="45" spans="1:10" x14ac:dyDescent="0.25">
      <c r="A45" s="5" t="s">
        <v>14</v>
      </c>
      <c r="B45" s="5">
        <v>-1.62354960293041</v>
      </c>
      <c r="C45" s="5">
        <f t="shared" si="2"/>
        <v>-0.69915146273211615</v>
      </c>
      <c r="D45" s="5">
        <v>1.9621638558752201E-2</v>
      </c>
      <c r="E45" s="11">
        <f t="shared" si="3"/>
        <v>5.6714106669800817</v>
      </c>
      <c r="F45" s="5">
        <v>226</v>
      </c>
      <c r="G45" s="5">
        <v>7.3192384574884599E-3</v>
      </c>
      <c r="H45" s="5">
        <v>4.5081705198767299E-3</v>
      </c>
      <c r="I45" s="5" t="s">
        <v>225</v>
      </c>
      <c r="J45" s="5" t="s">
        <v>217</v>
      </c>
    </row>
    <row r="46" spans="1:10" x14ac:dyDescent="0.25">
      <c r="A46" s="5" t="s">
        <v>92</v>
      </c>
      <c r="B46" s="5">
        <v>-1.72847101549028</v>
      </c>
      <c r="C46" s="5">
        <f t="shared" si="2"/>
        <v>-0.78949641143425331</v>
      </c>
      <c r="D46" s="5">
        <v>2.2435384926540299E-2</v>
      </c>
      <c r="E46" s="11">
        <f t="shared" si="3"/>
        <v>5.4780802530594723</v>
      </c>
      <c r="F46" s="5">
        <v>20</v>
      </c>
      <c r="G46" s="5">
        <v>2.8464556966405E-3</v>
      </c>
      <c r="H46" s="5">
        <v>1.64680557043249E-3</v>
      </c>
      <c r="I46" s="5" t="s">
        <v>187</v>
      </c>
      <c r="J46" s="5" t="s">
        <v>188</v>
      </c>
    </row>
    <row r="47" spans="1:10" x14ac:dyDescent="0.25">
      <c r="A47" s="5" t="s">
        <v>34</v>
      </c>
      <c r="B47" s="5">
        <v>1.6042895431122199</v>
      </c>
      <c r="C47" s="5">
        <f t="shared" si="2"/>
        <v>0.68193454373451368</v>
      </c>
      <c r="D47" s="5">
        <v>7.2141752871932002E-2</v>
      </c>
      <c r="E47" s="11">
        <f t="shared" si="3"/>
        <v>3.7930217121867975</v>
      </c>
      <c r="F47" s="5">
        <v>26</v>
      </c>
      <c r="G47" s="5">
        <v>7.3212744896402702E-3</v>
      </c>
      <c r="H47" s="5">
        <v>1.1745444105984101E-2</v>
      </c>
      <c r="I47" s="5" t="s">
        <v>226</v>
      </c>
      <c r="J47" s="5" t="s">
        <v>227</v>
      </c>
    </row>
    <row r="48" spans="1:10" x14ac:dyDescent="0.25">
      <c r="A48" s="5" t="s">
        <v>102</v>
      </c>
      <c r="B48" s="5">
        <v>-2.26667559982483</v>
      </c>
      <c r="C48" s="5">
        <f t="shared" si="2"/>
        <v>-1.1805779314348708</v>
      </c>
      <c r="D48" s="5">
        <v>6.0112265457913802E-2</v>
      </c>
      <c r="E48" s="11">
        <f t="shared" si="3"/>
        <v>4.0561967976754465</v>
      </c>
      <c r="F48" s="5">
        <v>133</v>
      </c>
      <c r="G48" s="5">
        <v>9.9776043533435395E-4</v>
      </c>
      <c r="H48" s="5">
        <v>4.4018669253397501E-4</v>
      </c>
      <c r="I48" s="5" t="s">
        <v>228</v>
      </c>
      <c r="J48" s="5" t="s">
        <v>186</v>
      </c>
    </row>
    <row r="49" spans="1:10" x14ac:dyDescent="0.25">
      <c r="A49" s="5" t="s">
        <v>90</v>
      </c>
      <c r="B49" s="5">
        <v>3.9555317738004998</v>
      </c>
      <c r="C49" s="5">
        <f t="shared" si="2"/>
        <v>1.9838716607797255</v>
      </c>
      <c r="D49" s="5">
        <v>1.1665783719614299E-2</v>
      </c>
      <c r="E49" s="11">
        <f t="shared" si="3"/>
        <v>6.4215729574272897</v>
      </c>
      <c r="F49" s="5">
        <v>169</v>
      </c>
      <c r="G49" s="5">
        <v>8.78568451149937E-4</v>
      </c>
      <c r="H49" s="5">
        <v>3.4752054239822602E-3</v>
      </c>
      <c r="I49" s="5" t="s">
        <v>229</v>
      </c>
      <c r="J49" s="5" t="s">
        <v>230</v>
      </c>
    </row>
    <row r="50" spans="1:10" x14ac:dyDescent="0.25">
      <c r="A50" s="5" t="s">
        <v>51</v>
      </c>
      <c r="B50" s="5">
        <v>1.6225293160866801</v>
      </c>
      <c r="C50" s="5">
        <f t="shared" si="2"/>
        <v>0.69824454527574609</v>
      </c>
      <c r="D50" s="5">
        <v>9.9939887409629793E-2</v>
      </c>
      <c r="E50" s="11">
        <f t="shared" si="3"/>
        <v>3.3227955970127132</v>
      </c>
      <c r="F50" s="5">
        <v>172</v>
      </c>
      <c r="G50" s="5">
        <v>4.0656759195838903E-3</v>
      </c>
      <c r="H50" s="5">
        <v>6.5966783692325498E-3</v>
      </c>
      <c r="I50" s="5" t="s">
        <v>231</v>
      </c>
      <c r="J50" s="5" t="s">
        <v>232</v>
      </c>
    </row>
    <row r="51" spans="1:10" x14ac:dyDescent="0.25">
      <c r="A51" s="5" t="s">
        <v>68</v>
      </c>
      <c r="B51" s="5">
        <v>-1.4874967877010901</v>
      </c>
      <c r="C51" s="5">
        <f t="shared" si="2"/>
        <v>-0.57288655287590018</v>
      </c>
      <c r="D51" s="5">
        <v>1.35408740265148E-2</v>
      </c>
      <c r="E51" s="11">
        <f t="shared" si="3"/>
        <v>6.2065353258232578</v>
      </c>
      <c r="F51" s="5">
        <v>287</v>
      </c>
      <c r="G51" s="5">
        <v>5.7388025433724899E-4</v>
      </c>
      <c r="H51" s="5">
        <v>3.8580268480725602E-4</v>
      </c>
      <c r="I51" s="5" t="s">
        <v>233</v>
      </c>
      <c r="J51" s="5" t="s">
        <v>234</v>
      </c>
    </row>
    <row r="52" spans="1:10" x14ac:dyDescent="0.25">
      <c r="A52" s="5" t="s">
        <v>104</v>
      </c>
      <c r="B52" s="5">
        <v>-2.2643320079601699</v>
      </c>
      <c r="C52" s="5">
        <f t="shared" si="2"/>
        <v>-1.179085509017965</v>
      </c>
      <c r="D52" s="5">
        <v>6.8391421671485805E-2</v>
      </c>
      <c r="E52" s="11">
        <f t="shared" si="3"/>
        <v>3.8700408103964277</v>
      </c>
      <c r="F52" s="5">
        <v>129</v>
      </c>
      <c r="G52" s="5">
        <v>1.7567108069015301E-3</v>
      </c>
      <c r="H52" s="5">
        <v>7.7581856402942598E-4</v>
      </c>
      <c r="I52" s="5" t="s">
        <v>187</v>
      </c>
      <c r="J52" s="5" t="s">
        <v>188</v>
      </c>
    </row>
    <row r="53" spans="1:10" x14ac:dyDescent="0.25">
      <c r="A53" s="5" t="s">
        <v>103</v>
      </c>
      <c r="B53" s="5">
        <v>1.91358041349089</v>
      </c>
      <c r="C53" s="5">
        <f t="shared" si="2"/>
        <v>0.93627452797632482</v>
      </c>
      <c r="D53" s="5">
        <v>6.0578248851022698E-2</v>
      </c>
      <c r="E53" s="11">
        <f t="shared" si="3"/>
        <v>4.0450563153466277</v>
      </c>
      <c r="F53" s="5">
        <v>196</v>
      </c>
      <c r="G53" s="5">
        <v>3.4346906961911601E-3</v>
      </c>
      <c r="H53" s="5">
        <v>6.5725568426307996E-3</v>
      </c>
      <c r="I53" s="5" t="s">
        <v>235</v>
      </c>
      <c r="J53" s="5" t="s">
        <v>221</v>
      </c>
    </row>
    <row r="54" spans="1:10" x14ac:dyDescent="0.25">
      <c r="A54" s="5" t="s">
        <v>99</v>
      </c>
      <c r="B54" s="5">
        <v>1.8759044555867199</v>
      </c>
      <c r="C54" s="5">
        <f t="shared" si="2"/>
        <v>0.90758634972883578</v>
      </c>
      <c r="D54" s="5">
        <v>5.1522034923842198E-2</v>
      </c>
      <c r="E54" s="11">
        <f t="shared" si="3"/>
        <v>4.2786666142461272</v>
      </c>
      <c r="F54" s="5">
        <v>257</v>
      </c>
      <c r="G54" s="5">
        <v>9.3552504932871699E-4</v>
      </c>
      <c r="H54" s="5">
        <v>1.75495560834872E-3</v>
      </c>
      <c r="I54" s="5" t="s">
        <v>196</v>
      </c>
      <c r="J54" s="5" t="s">
        <v>188</v>
      </c>
    </row>
    <row r="55" spans="1:10" x14ac:dyDescent="0.25">
      <c r="A55" s="5" t="s">
        <v>97</v>
      </c>
      <c r="B55" s="5">
        <v>1.5465846958237801</v>
      </c>
      <c r="C55" s="5">
        <f t="shared" si="2"/>
        <v>0.62908584209134333</v>
      </c>
      <c r="D55" s="5">
        <v>3.3940415154753802E-2</v>
      </c>
      <c r="E55" s="11">
        <f t="shared" si="3"/>
        <v>4.8808519779276951</v>
      </c>
      <c r="F55" s="5">
        <v>75</v>
      </c>
      <c r="G55" s="5">
        <v>2.31402596334381E-3</v>
      </c>
      <c r="H55" s="5">
        <v>3.5788371406464199E-3</v>
      </c>
      <c r="I55" s="5" t="s">
        <v>222</v>
      </c>
      <c r="J55" s="5" t="s">
        <v>223</v>
      </c>
    </row>
    <row r="56" spans="1:10" x14ac:dyDescent="0.25">
      <c r="A56" s="5" t="s">
        <v>98</v>
      </c>
      <c r="B56" s="5">
        <v>-1.5439877670757101</v>
      </c>
      <c r="C56" s="5">
        <f t="shared" si="2"/>
        <v>-0.62666132226329618</v>
      </c>
      <c r="D56" s="5">
        <v>4.1104693333627103E-2</v>
      </c>
      <c r="E56" s="11">
        <f t="shared" si="3"/>
        <v>4.6045530595520692</v>
      </c>
      <c r="F56" s="5">
        <v>36</v>
      </c>
      <c r="G56" s="5">
        <v>3.5025339030489398E-3</v>
      </c>
      <c r="H56" s="5">
        <v>2.2684984801937202E-3</v>
      </c>
      <c r="I56" s="5" t="s">
        <v>222</v>
      </c>
      <c r="J56" s="5" t="s">
        <v>223</v>
      </c>
    </row>
    <row r="57" spans="1:10" x14ac:dyDescent="0.25">
      <c r="A57" s="5" t="s">
        <v>94</v>
      </c>
      <c r="B57" s="5">
        <v>-1.9228514665429901</v>
      </c>
      <c r="C57" s="5">
        <f t="shared" si="2"/>
        <v>-0.94324732390603083</v>
      </c>
      <c r="D57" s="5">
        <v>2.5435206207059202E-2</v>
      </c>
      <c r="E57" s="11">
        <f t="shared" si="3"/>
        <v>5.2970293993801283</v>
      </c>
      <c r="F57" s="5">
        <v>244</v>
      </c>
      <c r="G57" s="5">
        <v>1.1872070979348701E-3</v>
      </c>
      <c r="H57" s="5">
        <v>6.1742007564905498E-4</v>
      </c>
      <c r="I57" s="5" t="s">
        <v>187</v>
      </c>
      <c r="J57" s="5" t="s">
        <v>188</v>
      </c>
    </row>
    <row r="58" spans="1:10" x14ac:dyDescent="0.25">
      <c r="A58" t="s">
        <v>28</v>
      </c>
      <c r="E58" s="1"/>
    </row>
    <row r="60" spans="1:10" x14ac:dyDescent="0.25">
      <c r="A60" s="14" t="s">
        <v>65</v>
      </c>
      <c r="B60" s="14">
        <v>-1.0942413570535501</v>
      </c>
      <c r="C60" s="14">
        <f t="shared" ref="C60:C91" si="4">LOG(H60/G60,2)</f>
        <v>-0.12993098878826931</v>
      </c>
      <c r="D60" s="14">
        <v>0.26291708277288101</v>
      </c>
      <c r="E60" s="14">
        <f t="shared" ref="E60:E91" si="5">-LOG(D60,2)</f>
        <v>1.9273202122275117</v>
      </c>
      <c r="F60" s="14">
        <v>37</v>
      </c>
      <c r="G60" s="14">
        <v>3.4800708322261201E-3</v>
      </c>
      <c r="H60" s="14">
        <v>3.1803503036997799E-3</v>
      </c>
      <c r="I60" s="14" t="s">
        <v>236</v>
      </c>
      <c r="J60" s="14" t="s">
        <v>208</v>
      </c>
    </row>
    <row r="61" spans="1:10" x14ac:dyDescent="0.25">
      <c r="A61" s="14" t="s">
        <v>43</v>
      </c>
      <c r="B61" s="14">
        <v>-1.2460159089544001</v>
      </c>
      <c r="C61" s="14">
        <f t="shared" si="4"/>
        <v>-0.3173224886051762</v>
      </c>
      <c r="D61" s="14">
        <v>8.1210845348016498E-3</v>
      </c>
      <c r="E61" s="14">
        <f t="shared" si="5"/>
        <v>6.9441118788650433</v>
      </c>
      <c r="F61" s="14">
        <v>22</v>
      </c>
      <c r="G61" s="14">
        <v>2.7165708301090199E-3</v>
      </c>
      <c r="H61" s="14">
        <v>2.1802055740914499E-3</v>
      </c>
      <c r="I61" s="14" t="s">
        <v>237</v>
      </c>
      <c r="J61" s="14" t="s">
        <v>200</v>
      </c>
    </row>
    <row r="62" spans="1:10" x14ac:dyDescent="0.25">
      <c r="A62" s="14" t="s">
        <v>144</v>
      </c>
      <c r="B62" s="14">
        <v>-1.07686218123074</v>
      </c>
      <c r="C62" s="14">
        <f t="shared" si="4"/>
        <v>-0.10683362297612657</v>
      </c>
      <c r="D62" s="14">
        <v>0.31053901645613002</v>
      </c>
      <c r="E62" s="14">
        <f t="shared" si="5"/>
        <v>1.6871535532965878</v>
      </c>
      <c r="F62" s="14">
        <v>284</v>
      </c>
      <c r="G62" s="14">
        <v>2.0990551833866698E-3</v>
      </c>
      <c r="H62" s="14">
        <v>1.94923289161077E-3</v>
      </c>
      <c r="I62" s="14" t="s">
        <v>187</v>
      </c>
      <c r="J62" s="14" t="s">
        <v>188</v>
      </c>
    </row>
    <row r="63" spans="1:10" x14ac:dyDescent="0.25">
      <c r="A63" s="14" t="s">
        <v>113</v>
      </c>
      <c r="B63" s="14">
        <v>1.4940566865459</v>
      </c>
      <c r="C63" s="14">
        <f t="shared" si="4"/>
        <v>0.57923488698069203</v>
      </c>
      <c r="D63" s="14">
        <v>4.7289081374057601E-2</v>
      </c>
      <c r="E63" s="14">
        <f t="shared" si="5"/>
        <v>4.4023490731421262</v>
      </c>
      <c r="F63" s="14">
        <v>50</v>
      </c>
      <c r="G63" s="14">
        <v>1.4709768179842399E-3</v>
      </c>
      <c r="H63" s="14">
        <v>2.19772275066337E-3</v>
      </c>
      <c r="I63" s="14" t="s">
        <v>187</v>
      </c>
      <c r="J63" s="14" t="s">
        <v>188</v>
      </c>
    </row>
    <row r="64" spans="1:10" x14ac:dyDescent="0.25">
      <c r="A64" s="14" t="s">
        <v>127</v>
      </c>
      <c r="B64" s="14">
        <v>-1.2616564048807399</v>
      </c>
      <c r="C64" s="14">
        <f t="shared" si="4"/>
        <v>-0.33531906525903565</v>
      </c>
      <c r="D64" s="14">
        <v>0.14498837740936901</v>
      </c>
      <c r="E64" s="14">
        <f t="shared" si="5"/>
        <v>2.7859908396535102</v>
      </c>
      <c r="F64" s="14">
        <v>282</v>
      </c>
      <c r="G64" s="14">
        <v>2.08264551379128E-2</v>
      </c>
      <c r="H64" s="14">
        <v>1.6507232125438701E-2</v>
      </c>
      <c r="I64" s="14" t="s">
        <v>196</v>
      </c>
      <c r="J64" s="14" t="s">
        <v>188</v>
      </c>
    </row>
    <row r="65" spans="1:10" x14ac:dyDescent="0.25">
      <c r="A65" s="14" t="s">
        <v>124</v>
      </c>
      <c r="B65" s="14">
        <v>-1.59122352839637</v>
      </c>
      <c r="C65" s="14">
        <f t="shared" si="4"/>
        <v>-0.67013651364339877</v>
      </c>
      <c r="D65" s="14">
        <v>0.109979972929625</v>
      </c>
      <c r="E65" s="14">
        <f t="shared" si="5"/>
        <v>3.1846872582794306</v>
      </c>
      <c r="F65" s="14">
        <v>326</v>
      </c>
      <c r="G65" s="14">
        <v>8.8501996106775101E-4</v>
      </c>
      <c r="H65" s="14">
        <v>5.5618833260947999E-4</v>
      </c>
      <c r="I65" s="14" t="s">
        <v>199</v>
      </c>
      <c r="J65" s="14" t="s">
        <v>200</v>
      </c>
    </row>
    <row r="66" spans="1:10" x14ac:dyDescent="0.25">
      <c r="A66" s="14" t="s">
        <v>139</v>
      </c>
      <c r="B66" s="14">
        <v>1.15930208795775</v>
      </c>
      <c r="C66" s="14">
        <f t="shared" si="4"/>
        <v>0.2132565490977035</v>
      </c>
      <c r="D66" s="14">
        <v>0.27708904300102299</v>
      </c>
      <c r="E66" s="14">
        <f t="shared" si="5"/>
        <v>1.851578431778697</v>
      </c>
      <c r="F66" s="14">
        <v>49</v>
      </c>
      <c r="G66" s="14">
        <v>1.6432051443317701E-3</v>
      </c>
      <c r="H66" s="14">
        <v>1.9049711547667401E-3</v>
      </c>
      <c r="I66" s="14" t="s">
        <v>187</v>
      </c>
      <c r="J66" s="14" t="s">
        <v>188</v>
      </c>
    </row>
    <row r="67" spans="1:10" x14ac:dyDescent="0.25">
      <c r="A67" s="14" t="s">
        <v>126</v>
      </c>
      <c r="B67" s="14">
        <v>1.3070759902036999</v>
      </c>
      <c r="C67" s="14">
        <f t="shared" si="4"/>
        <v>0.38634301833544249</v>
      </c>
      <c r="D67" s="14">
        <v>0.14191665598596701</v>
      </c>
      <c r="E67" s="14">
        <f t="shared" si="5"/>
        <v>2.8168841742824555</v>
      </c>
      <c r="F67" s="14">
        <v>318</v>
      </c>
      <c r="G67" s="14">
        <v>1.7831275192279599E-3</v>
      </c>
      <c r="H67" s="14">
        <v>2.3306831678543498E-3</v>
      </c>
      <c r="I67" s="14" t="s">
        <v>238</v>
      </c>
      <c r="J67" s="14" t="s">
        <v>239</v>
      </c>
    </row>
    <row r="68" spans="1:10" x14ac:dyDescent="0.25">
      <c r="A68" s="14" t="s">
        <v>61</v>
      </c>
      <c r="B68" s="14">
        <v>1.06768246979421</v>
      </c>
      <c r="C68" s="14">
        <f t="shared" si="4"/>
        <v>9.4482651364277054E-2</v>
      </c>
      <c r="D68" s="14">
        <v>0.38739879221159101</v>
      </c>
      <c r="E68" s="14">
        <f t="shared" si="5"/>
        <v>1.3681086388116173</v>
      </c>
      <c r="F68" s="14">
        <v>250</v>
      </c>
      <c r="G68" s="14">
        <v>1.34421648443009E-2</v>
      </c>
      <c r="H68" s="14">
        <v>1.4351963760344E-2</v>
      </c>
      <c r="I68" s="14" t="s">
        <v>222</v>
      </c>
      <c r="J68" s="14" t="s">
        <v>223</v>
      </c>
    </row>
    <row r="69" spans="1:10" x14ac:dyDescent="0.25">
      <c r="A69" s="14" t="s">
        <v>52</v>
      </c>
      <c r="B69" s="14">
        <v>1.2735186580276101</v>
      </c>
      <c r="C69" s="14">
        <f t="shared" si="4"/>
        <v>0.34882009635864597</v>
      </c>
      <c r="D69" s="14">
        <v>0.16334699990582999</v>
      </c>
      <c r="E69" s="14">
        <f t="shared" si="5"/>
        <v>2.6139881369631031</v>
      </c>
      <c r="F69" s="14">
        <v>140</v>
      </c>
      <c r="G69" s="14">
        <v>6.8381459293587604E-3</v>
      </c>
      <c r="H69" s="14">
        <v>8.7085064273539105E-3</v>
      </c>
      <c r="I69" s="14" t="s">
        <v>187</v>
      </c>
      <c r="J69" s="14" t="s">
        <v>188</v>
      </c>
    </row>
    <row r="70" spans="1:10" x14ac:dyDescent="0.25">
      <c r="A70" s="14" t="s">
        <v>110</v>
      </c>
      <c r="B70" s="14">
        <v>-1.43096764487831</v>
      </c>
      <c r="C70" s="14">
        <f t="shared" si="4"/>
        <v>-0.51699105214751662</v>
      </c>
      <c r="D70" s="14">
        <v>3.58128997622323E-2</v>
      </c>
      <c r="E70" s="14">
        <f t="shared" si="5"/>
        <v>4.8033768517021489</v>
      </c>
      <c r="F70" s="14">
        <v>210</v>
      </c>
      <c r="G70" s="14">
        <v>4.7096652571504997E-3</v>
      </c>
      <c r="H70" s="14">
        <v>3.2912451053713401E-3</v>
      </c>
      <c r="I70" s="14" t="s">
        <v>187</v>
      </c>
      <c r="J70" s="14" t="s">
        <v>188</v>
      </c>
    </row>
    <row r="71" spans="1:10" x14ac:dyDescent="0.25">
      <c r="A71" s="14" t="s">
        <v>38</v>
      </c>
      <c r="B71" s="14">
        <v>-1.1838912069816601</v>
      </c>
      <c r="C71" s="14">
        <f t="shared" si="4"/>
        <v>-0.24353651140649385</v>
      </c>
      <c r="D71" s="14">
        <v>8.9135083252793804E-2</v>
      </c>
      <c r="E71" s="14">
        <f t="shared" si="5"/>
        <v>3.487862806594467</v>
      </c>
      <c r="F71" s="14">
        <v>170</v>
      </c>
      <c r="G71" s="14">
        <v>1.09487244268147E-2</v>
      </c>
      <c r="H71" s="14">
        <v>9.2480832379257007E-3</v>
      </c>
      <c r="I71" s="14" t="s">
        <v>240</v>
      </c>
      <c r="J71" s="14" t="s">
        <v>193</v>
      </c>
    </row>
    <row r="72" spans="1:10" x14ac:dyDescent="0.25">
      <c r="A72" s="14" t="s">
        <v>13</v>
      </c>
      <c r="B72" s="14">
        <v>-1.1768961286919899</v>
      </c>
      <c r="C72" s="14">
        <f t="shared" si="4"/>
        <v>-0.23498699562380415</v>
      </c>
      <c r="D72" s="14">
        <v>7.2993235824941299E-2</v>
      </c>
      <c r="E72" s="14">
        <f t="shared" si="5"/>
        <v>3.7760934120006779</v>
      </c>
      <c r="F72" s="14">
        <v>251</v>
      </c>
      <c r="G72" s="14">
        <v>2.1447862801585199E-2</v>
      </c>
      <c r="H72" s="14">
        <v>1.8224091556340302E-2</v>
      </c>
      <c r="I72" s="14" t="s">
        <v>241</v>
      </c>
      <c r="J72" s="14" t="s">
        <v>188</v>
      </c>
    </row>
    <row r="73" spans="1:10" x14ac:dyDescent="0.25">
      <c r="A73" s="14" t="s">
        <v>35</v>
      </c>
      <c r="B73" s="14">
        <v>-1.3054246927712501</v>
      </c>
      <c r="C73" s="14">
        <f t="shared" si="4"/>
        <v>-0.38451923398230453</v>
      </c>
      <c r="D73" s="14">
        <v>0.22319243337269501</v>
      </c>
      <c r="E73" s="14">
        <f t="shared" si="5"/>
        <v>2.1636399768633123</v>
      </c>
      <c r="F73" s="14">
        <v>288</v>
      </c>
      <c r="G73" s="14">
        <v>5.0148492230064304E-4</v>
      </c>
      <c r="H73" s="14">
        <v>3.8415461656087901E-4</v>
      </c>
      <c r="I73" s="14" t="s">
        <v>233</v>
      </c>
      <c r="J73" s="14" t="s">
        <v>234</v>
      </c>
    </row>
    <row r="74" spans="1:10" x14ac:dyDescent="0.25">
      <c r="A74" s="14" t="s">
        <v>152</v>
      </c>
      <c r="B74" s="14">
        <v>-1.0294227667922899</v>
      </c>
      <c r="C74" s="14">
        <f t="shared" si="4"/>
        <v>-4.1835594763288596E-2</v>
      </c>
      <c r="D74" s="14">
        <v>0.44780308932155199</v>
      </c>
      <c r="E74" s="14">
        <f t="shared" si="5"/>
        <v>1.1590636137412715</v>
      </c>
      <c r="F74" s="14">
        <v>128</v>
      </c>
      <c r="G74" s="14">
        <v>1.59986686056177E-3</v>
      </c>
      <c r="H74" s="14">
        <v>1.5541397685879801E-3</v>
      </c>
      <c r="I74" s="14" t="s">
        <v>242</v>
      </c>
      <c r="J74" s="14" t="s">
        <v>186</v>
      </c>
    </row>
    <row r="75" spans="1:10" x14ac:dyDescent="0.25">
      <c r="A75" s="14" t="s">
        <v>23</v>
      </c>
      <c r="B75" s="14">
        <v>-1.04385358978043</v>
      </c>
      <c r="C75" s="14">
        <f t="shared" si="4"/>
        <v>-6.1919374637514735E-2</v>
      </c>
      <c r="D75" s="14">
        <v>0.378239347517353</v>
      </c>
      <c r="E75" s="14">
        <f t="shared" si="5"/>
        <v>1.4026286429814954</v>
      </c>
      <c r="F75" s="14">
        <v>30</v>
      </c>
      <c r="G75" s="14">
        <v>3.3945520755828601E-2</v>
      </c>
      <c r="H75" s="14">
        <v>3.25194271382147E-2</v>
      </c>
      <c r="I75" s="14" t="s">
        <v>190</v>
      </c>
      <c r="J75" s="14" t="s">
        <v>191</v>
      </c>
    </row>
    <row r="76" spans="1:10" x14ac:dyDescent="0.25">
      <c r="A76" s="14" t="s">
        <v>143</v>
      </c>
      <c r="B76" s="14">
        <v>-1.17901698399366</v>
      </c>
      <c r="C76" s="14">
        <f t="shared" si="4"/>
        <v>-0.23758450080024204</v>
      </c>
      <c r="D76" s="14">
        <v>0.304095963999584</v>
      </c>
      <c r="E76" s="14">
        <f t="shared" si="5"/>
        <v>1.7174014260241595</v>
      </c>
      <c r="F76" s="14">
        <v>217</v>
      </c>
      <c r="G76" s="14">
        <v>4.8709129633635301E-2</v>
      </c>
      <c r="H76" s="14">
        <v>4.1313340091712503E-2</v>
      </c>
      <c r="I76" s="14" t="s">
        <v>243</v>
      </c>
      <c r="J76" s="14" t="s">
        <v>230</v>
      </c>
    </row>
    <row r="77" spans="1:10" x14ac:dyDescent="0.25">
      <c r="A77" s="14" t="s">
        <v>25</v>
      </c>
      <c r="B77" s="14">
        <v>-1.0755962674474</v>
      </c>
      <c r="C77" s="14">
        <f t="shared" si="4"/>
        <v>-0.10513665386704903</v>
      </c>
      <c r="D77" s="14">
        <v>0.31701843880304198</v>
      </c>
      <c r="E77" s="14">
        <f t="shared" si="5"/>
        <v>1.6573613403394698</v>
      </c>
      <c r="F77" s="14">
        <v>142</v>
      </c>
      <c r="G77" s="14">
        <v>2.1600733545113101E-2</v>
      </c>
      <c r="H77" s="14">
        <v>2.0082566478569101E-2</v>
      </c>
      <c r="I77" s="14" t="s">
        <v>187</v>
      </c>
      <c r="J77" s="14" t="s">
        <v>188</v>
      </c>
    </row>
    <row r="78" spans="1:10" x14ac:dyDescent="0.25">
      <c r="A78" s="14" t="s">
        <v>135</v>
      </c>
      <c r="B78" s="14">
        <v>1.44359527110718</v>
      </c>
      <c r="C78" s="14">
        <f t="shared" si="4"/>
        <v>0.52966632241166289</v>
      </c>
      <c r="D78" s="14">
        <v>0.226765366378991</v>
      </c>
      <c r="E78" s="14">
        <f t="shared" si="5"/>
        <v>2.1407277789841621</v>
      </c>
      <c r="F78" s="14">
        <v>71</v>
      </c>
      <c r="G78" s="14">
        <v>1.7997884922554201E-3</v>
      </c>
      <c r="H78" s="14">
        <v>2.5981661564130599E-3</v>
      </c>
      <c r="I78" s="14" t="s">
        <v>196</v>
      </c>
      <c r="J78" s="14" t="s">
        <v>188</v>
      </c>
    </row>
    <row r="79" spans="1:10" x14ac:dyDescent="0.25">
      <c r="A79" s="14" t="s">
        <v>50</v>
      </c>
      <c r="B79" s="14">
        <v>-1.31700684438009</v>
      </c>
      <c r="C79" s="14">
        <f t="shared" si="4"/>
        <v>-0.39726284318558158</v>
      </c>
      <c r="D79" s="14">
        <v>5.4709293732118101E-2</v>
      </c>
      <c r="E79" s="14">
        <f t="shared" si="5"/>
        <v>4.1920702583596174</v>
      </c>
      <c r="F79" s="14">
        <v>151</v>
      </c>
      <c r="G79" s="14">
        <v>8.4904617894288395E-3</v>
      </c>
      <c r="H79" s="14">
        <v>6.44678638205961E-3</v>
      </c>
      <c r="I79" s="14" t="s">
        <v>204</v>
      </c>
      <c r="J79" s="14" t="s">
        <v>200</v>
      </c>
    </row>
    <row r="80" spans="1:10" x14ac:dyDescent="0.25">
      <c r="A80" s="14" t="s">
        <v>154</v>
      </c>
      <c r="B80" s="14">
        <v>1.0187124787747299</v>
      </c>
      <c r="C80" s="14">
        <f t="shared" si="4"/>
        <v>2.6746922968259437E-2</v>
      </c>
      <c r="D80" s="14">
        <v>0.464726485369298</v>
      </c>
      <c r="E80" s="14">
        <f t="shared" si="5"/>
        <v>1.1055462266212643</v>
      </c>
      <c r="F80" s="14">
        <v>213</v>
      </c>
      <c r="G80" s="14">
        <v>4.30220655523182E-3</v>
      </c>
      <c r="H80" s="14">
        <v>4.3827115040811198E-3</v>
      </c>
      <c r="I80" s="14" t="s">
        <v>237</v>
      </c>
      <c r="J80" s="14" t="s">
        <v>200</v>
      </c>
    </row>
    <row r="81" spans="1:10" x14ac:dyDescent="0.25">
      <c r="A81" s="14" t="s">
        <v>47</v>
      </c>
      <c r="B81" s="14">
        <v>1.1355595330504999</v>
      </c>
      <c r="C81" s="14">
        <f t="shared" si="4"/>
        <v>0.183403343019957</v>
      </c>
      <c r="D81" s="14">
        <v>0.306232644476781</v>
      </c>
      <c r="E81" s="14">
        <f t="shared" si="5"/>
        <v>1.707300012198417</v>
      </c>
      <c r="F81" s="14">
        <v>212</v>
      </c>
      <c r="G81" s="14">
        <v>2.2613746688891199E-3</v>
      </c>
      <c r="H81" s="14">
        <v>2.5679255630559499E-3</v>
      </c>
      <c r="I81" s="14" t="s">
        <v>237</v>
      </c>
      <c r="J81" s="14" t="s">
        <v>200</v>
      </c>
    </row>
    <row r="82" spans="1:10" x14ac:dyDescent="0.25">
      <c r="A82" s="14" t="s">
        <v>153</v>
      </c>
      <c r="B82" s="14">
        <v>-1.01822189437574</v>
      </c>
      <c r="C82" s="14">
        <f t="shared" si="4"/>
        <v>-2.6051992682260855E-2</v>
      </c>
      <c r="D82" s="14">
        <v>0.45997403115850399</v>
      </c>
      <c r="E82" s="14">
        <f t="shared" si="5"/>
        <v>1.1203756819273025</v>
      </c>
      <c r="F82" s="14">
        <v>138</v>
      </c>
      <c r="G82" s="14">
        <v>6.1963276845116897E-4</v>
      </c>
      <c r="H82" s="14">
        <v>6.08543944963054E-4</v>
      </c>
      <c r="I82" s="14" t="s">
        <v>187</v>
      </c>
      <c r="J82" s="14" t="s">
        <v>188</v>
      </c>
    </row>
    <row r="83" spans="1:10" x14ac:dyDescent="0.25">
      <c r="A83" s="14" t="s">
        <v>122</v>
      </c>
      <c r="B83" s="14">
        <v>-1.36506945992384</v>
      </c>
      <c r="C83" s="14">
        <f t="shared" si="4"/>
        <v>-0.44897436282138653</v>
      </c>
      <c r="D83" s="14">
        <v>9.4857894535881601E-2</v>
      </c>
      <c r="E83" s="14">
        <f t="shared" si="5"/>
        <v>3.3980883430350497</v>
      </c>
      <c r="F83" s="14">
        <v>255</v>
      </c>
      <c r="G83" s="14">
        <v>1.82685474364247E-3</v>
      </c>
      <c r="H83" s="14">
        <v>1.3382870229507601E-3</v>
      </c>
      <c r="I83" s="14" t="s">
        <v>187</v>
      </c>
      <c r="J83" s="14" t="s">
        <v>188</v>
      </c>
    </row>
    <row r="84" spans="1:10" x14ac:dyDescent="0.25">
      <c r="A84" s="14" t="s">
        <v>19</v>
      </c>
      <c r="B84" s="14">
        <v>-1.22748927247078</v>
      </c>
      <c r="C84" s="14">
        <f t="shared" si="4"/>
        <v>-0.29571041629489231</v>
      </c>
      <c r="D84" s="14">
        <v>0.127938688770173</v>
      </c>
      <c r="E84" s="14">
        <f t="shared" si="5"/>
        <v>2.9664754924614178</v>
      </c>
      <c r="F84" s="14">
        <v>310</v>
      </c>
      <c r="G84" s="14">
        <v>5.2693458458805903E-3</v>
      </c>
      <c r="H84" s="14">
        <v>4.2927836226821399E-3</v>
      </c>
      <c r="I84" s="14" t="s">
        <v>233</v>
      </c>
      <c r="J84" s="14" t="s">
        <v>234</v>
      </c>
    </row>
    <row r="85" spans="1:10" x14ac:dyDescent="0.25">
      <c r="A85" s="14" t="s">
        <v>60</v>
      </c>
      <c r="B85" s="14">
        <v>1.0925808045551699</v>
      </c>
      <c r="C85" s="14">
        <f t="shared" si="4"/>
        <v>0.12773998180373694</v>
      </c>
      <c r="D85" s="14">
        <v>0.14251470333253699</v>
      </c>
      <c r="E85" s="14">
        <f t="shared" si="5"/>
        <v>2.8108173241668371</v>
      </c>
      <c r="F85" s="14">
        <v>4</v>
      </c>
      <c r="G85" s="14">
        <v>5.6760601026598703E-3</v>
      </c>
      <c r="H85" s="14">
        <v>6.2015543136676003E-3</v>
      </c>
      <c r="I85" s="14" t="s">
        <v>233</v>
      </c>
      <c r="J85" s="14" t="s">
        <v>234</v>
      </c>
    </row>
    <row r="86" spans="1:10" x14ac:dyDescent="0.25">
      <c r="A86" s="14" t="s">
        <v>57</v>
      </c>
      <c r="B86" s="14">
        <v>1.1879813767279399</v>
      </c>
      <c r="C86" s="14">
        <f t="shared" si="4"/>
        <v>0.24851222005042919</v>
      </c>
      <c r="D86" s="14">
        <v>8.0334666354553497E-2</v>
      </c>
      <c r="E86" s="14">
        <f t="shared" si="5"/>
        <v>3.6378335098111911</v>
      </c>
      <c r="F86" s="14">
        <v>3</v>
      </c>
      <c r="G86" s="14">
        <v>1.9701542780270299E-2</v>
      </c>
      <c r="H86" s="14">
        <v>2.34050659157699E-2</v>
      </c>
      <c r="I86" s="14" t="s">
        <v>233</v>
      </c>
      <c r="J86" s="14" t="s">
        <v>234</v>
      </c>
    </row>
    <row r="87" spans="1:10" x14ac:dyDescent="0.25">
      <c r="A87" s="14" t="s">
        <v>156</v>
      </c>
      <c r="B87" s="14">
        <v>1.0097136145599299</v>
      </c>
      <c r="C87" s="14">
        <f t="shared" si="4"/>
        <v>1.3946158876116114E-2</v>
      </c>
      <c r="D87" s="14">
        <v>0.48171370177322798</v>
      </c>
      <c r="E87" s="14">
        <f t="shared" si="5"/>
        <v>1.0537521346345637</v>
      </c>
      <c r="F87" s="14">
        <v>38</v>
      </c>
      <c r="G87" s="14">
        <v>2.9108430258642402E-3</v>
      </c>
      <c r="H87" s="14">
        <v>2.9391178330619499E-3</v>
      </c>
      <c r="I87" s="14" t="s">
        <v>196</v>
      </c>
      <c r="J87" s="14" t="s">
        <v>188</v>
      </c>
    </row>
    <row r="88" spans="1:10" x14ac:dyDescent="0.25">
      <c r="A88" s="14" t="s">
        <v>155</v>
      </c>
      <c r="B88" s="14">
        <v>-1.01500339236412</v>
      </c>
      <c r="C88" s="14">
        <f t="shared" si="4"/>
        <v>-2.1484549221998162E-2</v>
      </c>
      <c r="D88" s="14">
        <v>0.47173571336667902</v>
      </c>
      <c r="E88" s="14">
        <f t="shared" si="5"/>
        <v>1.0839492687779078</v>
      </c>
      <c r="F88" s="14">
        <v>58</v>
      </c>
      <c r="G88" s="14">
        <v>8.3156380527785395E-4</v>
      </c>
      <c r="H88" s="14">
        <v>8.1927194680698904E-4</v>
      </c>
      <c r="I88" s="14" t="s">
        <v>244</v>
      </c>
      <c r="J88" s="14" t="s">
        <v>245</v>
      </c>
    </row>
    <row r="89" spans="1:10" x14ac:dyDescent="0.25">
      <c r="A89" s="14" t="s">
        <v>132</v>
      </c>
      <c r="B89" s="14">
        <v>-1.1085127393213099</v>
      </c>
      <c r="C89" s="14">
        <f t="shared" si="4"/>
        <v>-0.14862535013311928</v>
      </c>
      <c r="D89" s="14">
        <v>0.183986089548067</v>
      </c>
      <c r="E89" s="14">
        <f t="shared" si="5"/>
        <v>2.4423314008803576</v>
      </c>
      <c r="F89" s="14">
        <v>35</v>
      </c>
      <c r="G89" s="14">
        <v>8.9350715486292195E-3</v>
      </c>
      <c r="H89" s="14">
        <v>8.0604139507676805E-3</v>
      </c>
      <c r="I89" s="14" t="s">
        <v>187</v>
      </c>
      <c r="J89" s="14" t="s">
        <v>188</v>
      </c>
    </row>
    <row r="90" spans="1:10" x14ac:dyDescent="0.25">
      <c r="A90" s="14" t="s">
        <v>49</v>
      </c>
      <c r="B90" s="14">
        <v>1.11459284992138</v>
      </c>
      <c r="C90" s="14">
        <f t="shared" si="4"/>
        <v>0.15651680371431664</v>
      </c>
      <c r="D90" s="14">
        <v>0.22893552200863501</v>
      </c>
      <c r="E90" s="14">
        <f t="shared" si="5"/>
        <v>2.1269867637120785</v>
      </c>
      <c r="F90" s="14">
        <v>286</v>
      </c>
      <c r="G90" s="14">
        <v>1.69604544614925E-2</v>
      </c>
      <c r="H90" s="14">
        <v>1.89040012741966E-2</v>
      </c>
      <c r="I90" s="14" t="s">
        <v>196</v>
      </c>
      <c r="J90" s="14" t="s">
        <v>188</v>
      </c>
    </row>
    <row r="91" spans="1:10" x14ac:dyDescent="0.25">
      <c r="A91" s="14" t="s">
        <v>10</v>
      </c>
      <c r="B91" s="14">
        <v>-1.2671204162620699</v>
      </c>
      <c r="C91" s="14">
        <f t="shared" si="4"/>
        <v>-0.34155363236289377</v>
      </c>
      <c r="D91" s="14">
        <v>0.117111037907114</v>
      </c>
      <c r="E91" s="14">
        <f t="shared" si="5"/>
        <v>3.0940510362695473</v>
      </c>
      <c r="F91" s="14">
        <v>113</v>
      </c>
      <c r="G91" s="14">
        <v>7.6799347592163099E-3</v>
      </c>
      <c r="H91" s="14">
        <v>6.0609352202466204E-3</v>
      </c>
      <c r="I91" s="14" t="s">
        <v>220</v>
      </c>
      <c r="J91" s="14" t="s">
        <v>221</v>
      </c>
    </row>
    <row r="92" spans="1:10" x14ac:dyDescent="0.25">
      <c r="A92" s="14" t="s">
        <v>129</v>
      </c>
      <c r="B92" s="14">
        <v>1.1141600834273599</v>
      </c>
      <c r="C92" s="14">
        <f t="shared" ref="C92:C123" si="6">LOG(H92/G92,2)</f>
        <v>0.15595653516836969</v>
      </c>
      <c r="D92" s="14">
        <v>0.15519603345618899</v>
      </c>
      <c r="E92" s="14">
        <f t="shared" ref="E92:E123" si="7">-LOG(D92,2)</f>
        <v>2.6878364096961733</v>
      </c>
      <c r="F92" s="14">
        <v>186</v>
      </c>
      <c r="G92" s="14">
        <v>2.9975076215397601E-3</v>
      </c>
      <c r="H92" s="14">
        <v>3.3397033416888901E-3</v>
      </c>
      <c r="I92" s="14" t="s">
        <v>246</v>
      </c>
      <c r="J92" s="14" t="s">
        <v>221</v>
      </c>
    </row>
    <row r="93" spans="1:10" x14ac:dyDescent="0.25">
      <c r="A93" s="14" t="s">
        <v>134</v>
      </c>
      <c r="B93" s="14">
        <v>1.0996193283992901</v>
      </c>
      <c r="C93" s="14">
        <f t="shared" si="6"/>
        <v>0.13700417094924791</v>
      </c>
      <c r="D93" s="14">
        <v>0.21353750263627999</v>
      </c>
      <c r="E93" s="14">
        <f t="shared" si="7"/>
        <v>2.2274386287137031</v>
      </c>
      <c r="F93" s="14">
        <v>70</v>
      </c>
      <c r="G93" s="14">
        <v>5.4970601251771401E-3</v>
      </c>
      <c r="H93" s="14">
        <v>6.0446735630177804E-3</v>
      </c>
      <c r="I93" s="14" t="s">
        <v>247</v>
      </c>
      <c r="J93" s="14" t="s">
        <v>193</v>
      </c>
    </row>
    <row r="94" spans="1:10" x14ac:dyDescent="0.25">
      <c r="A94" s="14" t="s">
        <v>48</v>
      </c>
      <c r="B94" s="14">
        <v>1.0689239818449601</v>
      </c>
      <c r="C94" s="14">
        <f t="shared" si="6"/>
        <v>9.6159257254005842E-2</v>
      </c>
      <c r="D94" s="14">
        <v>0.188422111947771</v>
      </c>
      <c r="E94" s="14">
        <f t="shared" si="7"/>
        <v>2.4079598150455346</v>
      </c>
      <c r="F94" s="14">
        <v>2</v>
      </c>
      <c r="G94" s="14">
        <v>2.0851241535205001E-2</v>
      </c>
      <c r="H94" s="14">
        <v>2.2288392128222499E-2</v>
      </c>
      <c r="I94" s="14" t="s">
        <v>286</v>
      </c>
      <c r="J94" s="14" t="s">
        <v>188</v>
      </c>
    </row>
    <row r="95" spans="1:10" x14ac:dyDescent="0.25">
      <c r="A95" s="14" t="s">
        <v>147</v>
      </c>
      <c r="B95" s="14">
        <v>1.11326914085243</v>
      </c>
      <c r="C95" s="14">
        <f t="shared" si="6"/>
        <v>0.15480241678911344</v>
      </c>
      <c r="D95" s="14">
        <v>0.386243979748432</v>
      </c>
      <c r="E95" s="14">
        <f t="shared" si="7"/>
        <v>1.3724156484846408</v>
      </c>
      <c r="F95" s="14">
        <v>40</v>
      </c>
      <c r="G95" s="14">
        <v>4.1448929985847399E-3</v>
      </c>
      <c r="H95" s="14">
        <v>4.6143814674596897E-3</v>
      </c>
      <c r="I95" s="14" t="s">
        <v>248</v>
      </c>
      <c r="J95" s="14" t="s">
        <v>230</v>
      </c>
    </row>
    <row r="96" spans="1:10" x14ac:dyDescent="0.25">
      <c r="A96" s="14" t="s">
        <v>137</v>
      </c>
      <c r="B96" s="14">
        <v>-1.1692968308159599</v>
      </c>
      <c r="C96" s="14">
        <f t="shared" si="6"/>
        <v>-0.22564121043996271</v>
      </c>
      <c r="D96" s="14">
        <v>0.24184402161782401</v>
      </c>
      <c r="E96" s="14">
        <f t="shared" si="7"/>
        <v>2.0478512200720456</v>
      </c>
      <c r="F96" s="14">
        <v>183</v>
      </c>
      <c r="G96" s="14">
        <v>2.8458657779214499E-3</v>
      </c>
      <c r="H96" s="14">
        <v>2.4338266408671801E-3</v>
      </c>
      <c r="I96" s="14" t="s">
        <v>187</v>
      </c>
      <c r="J96" s="14" t="s">
        <v>188</v>
      </c>
    </row>
    <row r="97" spans="1:10" x14ac:dyDescent="0.25">
      <c r="A97" s="14" t="s">
        <v>145</v>
      </c>
      <c r="B97" s="14">
        <v>1.1403464073777501</v>
      </c>
      <c r="C97" s="14">
        <f t="shared" si="6"/>
        <v>0.18947214394378739</v>
      </c>
      <c r="D97" s="14">
        <v>0.31472685335446599</v>
      </c>
      <c r="E97" s="14">
        <f t="shared" si="7"/>
        <v>1.6678278163192819</v>
      </c>
      <c r="F97" s="14">
        <v>47</v>
      </c>
      <c r="G97" s="14">
        <v>1.9786026976614298E-3</v>
      </c>
      <c r="H97" s="14">
        <v>2.25629247790615E-3</v>
      </c>
      <c r="I97" s="14" t="s">
        <v>249</v>
      </c>
      <c r="J97" s="14" t="s">
        <v>186</v>
      </c>
    </row>
    <row r="98" spans="1:10" x14ac:dyDescent="0.25">
      <c r="A98" s="14" t="s">
        <v>151</v>
      </c>
      <c r="B98" s="14">
        <v>1.0248411689346699</v>
      </c>
      <c r="C98" s="14">
        <f t="shared" si="6"/>
        <v>3.5400336515175553E-2</v>
      </c>
      <c r="D98" s="14">
        <v>0.43095329586782799</v>
      </c>
      <c r="E98" s="14">
        <f t="shared" si="7"/>
        <v>1.2143965677327384</v>
      </c>
      <c r="F98" s="14">
        <v>218</v>
      </c>
      <c r="G98" s="14">
        <v>5.0122127081521296E-4</v>
      </c>
      <c r="H98" s="14">
        <v>5.1367219307718397E-4</v>
      </c>
      <c r="I98" s="14" t="s">
        <v>250</v>
      </c>
      <c r="J98" s="14" t="s">
        <v>186</v>
      </c>
    </row>
    <row r="99" spans="1:10" x14ac:dyDescent="0.25">
      <c r="A99" s="14" t="s">
        <v>148</v>
      </c>
      <c r="B99" s="14">
        <v>-1.04150369586628</v>
      </c>
      <c r="C99" s="14">
        <f t="shared" si="6"/>
        <v>-5.8667958916235469E-2</v>
      </c>
      <c r="D99" s="14">
        <v>0.410668256873643</v>
      </c>
      <c r="E99" s="14">
        <f t="shared" si="7"/>
        <v>1.2839546582128298</v>
      </c>
      <c r="F99" s="14">
        <v>72</v>
      </c>
      <c r="G99" s="14">
        <v>2.3782862383067401E-3</v>
      </c>
      <c r="H99" s="14">
        <v>2.2835120487292998E-3</v>
      </c>
      <c r="I99" s="14" t="s">
        <v>251</v>
      </c>
      <c r="J99" s="14" t="s">
        <v>193</v>
      </c>
    </row>
    <row r="100" spans="1:10" x14ac:dyDescent="0.25">
      <c r="A100" s="14" t="s">
        <v>121</v>
      </c>
      <c r="B100" s="14">
        <v>-1.1915056042910099</v>
      </c>
      <c r="C100" s="14">
        <f t="shared" si="6"/>
        <v>-0.25278573731402793</v>
      </c>
      <c r="D100" s="14">
        <v>9.2658516466968002E-2</v>
      </c>
      <c r="E100" s="14">
        <f t="shared" si="7"/>
        <v>3.4319326058589898</v>
      </c>
      <c r="F100" s="14">
        <v>42</v>
      </c>
      <c r="G100" s="14">
        <v>3.9074801112532901E-3</v>
      </c>
      <c r="H100" s="14">
        <v>3.2794475302349801E-3</v>
      </c>
      <c r="I100" s="14" t="s">
        <v>187</v>
      </c>
      <c r="J100" s="14" t="s">
        <v>188</v>
      </c>
    </row>
    <row r="101" spans="1:10" x14ac:dyDescent="0.25">
      <c r="A101" s="14" t="s">
        <v>21</v>
      </c>
      <c r="B101" s="14">
        <v>1.1441594312958601</v>
      </c>
      <c r="C101" s="14">
        <f t="shared" si="6"/>
        <v>0.19428809644663037</v>
      </c>
      <c r="D101" s="14">
        <v>0.14085281290500101</v>
      </c>
      <c r="E101" s="14">
        <f t="shared" si="7"/>
        <v>2.8277397195055562</v>
      </c>
      <c r="F101" s="14">
        <v>7</v>
      </c>
      <c r="G101" s="14">
        <v>1.57961995887089E-3</v>
      </c>
      <c r="H101" s="14">
        <v>1.80733707380531E-3</v>
      </c>
      <c r="I101" s="14" t="s">
        <v>233</v>
      </c>
      <c r="J101" s="14" t="s">
        <v>234</v>
      </c>
    </row>
    <row r="102" spans="1:10" x14ac:dyDescent="0.25">
      <c r="A102" s="14" t="s">
        <v>46</v>
      </c>
      <c r="B102" s="14">
        <v>-1.1143214055013499</v>
      </c>
      <c r="C102" s="14">
        <f t="shared" si="6"/>
        <v>-0.15616541153346095</v>
      </c>
      <c r="D102" s="14">
        <v>0.20374541122571499</v>
      </c>
      <c r="E102" s="14">
        <f t="shared" si="7"/>
        <v>2.2951605276980258</v>
      </c>
      <c r="F102" s="14">
        <v>5</v>
      </c>
      <c r="G102" s="14">
        <v>5.86535752471947E-3</v>
      </c>
      <c r="H102" s="14">
        <v>5.26361379738599E-3</v>
      </c>
      <c r="I102" s="14" t="s">
        <v>233</v>
      </c>
      <c r="J102" s="14" t="s">
        <v>234</v>
      </c>
    </row>
    <row r="103" spans="1:10" x14ac:dyDescent="0.25">
      <c r="A103" s="14" t="s">
        <v>146</v>
      </c>
      <c r="B103" s="14">
        <v>1.07826531793513</v>
      </c>
      <c r="C103" s="14">
        <f t="shared" si="6"/>
        <v>0.10871221127490273</v>
      </c>
      <c r="D103" s="14">
        <v>0.361387109203058</v>
      </c>
      <c r="E103" s="14">
        <f t="shared" si="7"/>
        <v>1.4683830491732468</v>
      </c>
      <c r="F103" s="14">
        <v>291</v>
      </c>
      <c r="G103" s="14">
        <v>9.1165817992055996E-3</v>
      </c>
      <c r="H103" s="14">
        <v>9.8300939722020895E-3</v>
      </c>
      <c r="I103" s="14" t="s">
        <v>218</v>
      </c>
      <c r="J103" s="14" t="s">
        <v>193</v>
      </c>
    </row>
    <row r="104" spans="1:10" x14ac:dyDescent="0.25">
      <c r="A104" s="14" t="s">
        <v>56</v>
      </c>
      <c r="B104" s="14">
        <v>-1.1719549311547801</v>
      </c>
      <c r="C104" s="14">
        <f t="shared" si="6"/>
        <v>-0.22891709036621252</v>
      </c>
      <c r="D104" s="14">
        <v>0.28894852117527398</v>
      </c>
      <c r="E104" s="14">
        <f t="shared" si="7"/>
        <v>1.7911156085992426</v>
      </c>
      <c r="F104" s="14">
        <v>173</v>
      </c>
      <c r="G104" s="14">
        <v>3.59529543158194E-3</v>
      </c>
      <c r="H104" s="14">
        <v>3.0677761883209499E-3</v>
      </c>
      <c r="I104" s="14" t="s">
        <v>187</v>
      </c>
      <c r="J104" s="14" t="s">
        <v>188</v>
      </c>
    </row>
    <row r="105" spans="1:10" x14ac:dyDescent="0.25">
      <c r="A105" s="14" t="s">
        <v>138</v>
      </c>
      <c r="B105" s="14">
        <v>1.1410503100351601</v>
      </c>
      <c r="C105" s="14">
        <f t="shared" si="6"/>
        <v>0.19036240287822312</v>
      </c>
      <c r="D105" s="14">
        <v>0.25911856369976699</v>
      </c>
      <c r="E105" s="14">
        <f t="shared" si="7"/>
        <v>1.9483157185116713</v>
      </c>
      <c r="F105" s="14">
        <v>9</v>
      </c>
      <c r="G105" s="14">
        <v>1.62248436854493E-3</v>
      </c>
      <c r="H105" s="14">
        <v>1.8513362917554001E-3</v>
      </c>
      <c r="I105" s="14" t="s">
        <v>233</v>
      </c>
      <c r="J105" s="14" t="s">
        <v>234</v>
      </c>
    </row>
    <row r="106" spans="1:10" x14ac:dyDescent="0.25">
      <c r="A106" s="14" t="s">
        <v>116</v>
      </c>
      <c r="B106" s="14">
        <v>-1.4272014337079499</v>
      </c>
      <c r="C106" s="14">
        <f t="shared" si="6"/>
        <v>-0.51318896964377059</v>
      </c>
      <c r="D106" s="14">
        <v>6.7719294945308206E-2</v>
      </c>
      <c r="E106" s="14">
        <f t="shared" si="7"/>
        <v>3.8842892369812545</v>
      </c>
      <c r="F106" s="14">
        <v>185</v>
      </c>
      <c r="G106" s="14">
        <v>1.3643254501997E-3</v>
      </c>
      <c r="H106" s="14">
        <v>9.5594456253810596E-4</v>
      </c>
      <c r="I106" s="14" t="s">
        <v>204</v>
      </c>
      <c r="J106" s="14" t="s">
        <v>200</v>
      </c>
    </row>
    <row r="107" spans="1:10" x14ac:dyDescent="0.25">
      <c r="A107" s="14" t="s">
        <v>20</v>
      </c>
      <c r="B107" s="14">
        <v>-1.2901064306994201</v>
      </c>
      <c r="C107" s="14">
        <f t="shared" si="6"/>
        <v>-0.36749008945352218</v>
      </c>
      <c r="D107" s="14">
        <v>4.8039960041061702E-2</v>
      </c>
      <c r="E107" s="14">
        <f t="shared" si="7"/>
        <v>4.3796212387433782</v>
      </c>
      <c r="F107" s="14">
        <v>184</v>
      </c>
      <c r="G107" s="14">
        <v>7.3698436757579098E-3</v>
      </c>
      <c r="H107" s="14">
        <v>5.7125857994230998E-3</v>
      </c>
      <c r="I107" s="14" t="s">
        <v>204</v>
      </c>
      <c r="J107" s="14" t="s">
        <v>200</v>
      </c>
    </row>
    <row r="108" spans="1:10" x14ac:dyDescent="0.25">
      <c r="A108" s="14" t="s">
        <v>112</v>
      </c>
      <c r="B108" s="14">
        <v>-1.4895041922107599</v>
      </c>
      <c r="C108" s="14">
        <f t="shared" si="6"/>
        <v>-0.5748321840595233</v>
      </c>
      <c r="D108" s="14">
        <v>4.7106941697574699E-2</v>
      </c>
      <c r="E108" s="14">
        <f t="shared" si="7"/>
        <v>4.4079165181587223</v>
      </c>
      <c r="F108" s="14">
        <v>152</v>
      </c>
      <c r="G108" s="14">
        <v>2.77774482883251E-3</v>
      </c>
      <c r="H108" s="14">
        <v>1.86487882569146E-3</v>
      </c>
      <c r="I108" s="14" t="s">
        <v>204</v>
      </c>
      <c r="J108" s="14" t="s">
        <v>200</v>
      </c>
    </row>
    <row r="109" spans="1:10" x14ac:dyDescent="0.25">
      <c r="A109" s="14" t="s">
        <v>130</v>
      </c>
      <c r="B109" s="14">
        <v>-1.1694646467436201</v>
      </c>
      <c r="C109" s="14">
        <f t="shared" si="6"/>
        <v>-0.22584824925888503</v>
      </c>
      <c r="D109" s="14">
        <v>0.15757037925765299</v>
      </c>
      <c r="E109" s="14">
        <f t="shared" si="7"/>
        <v>2.6659317384843799</v>
      </c>
      <c r="F109" s="14">
        <v>23</v>
      </c>
      <c r="G109" s="14">
        <v>2.5606976207789901E-3</v>
      </c>
      <c r="H109" s="14">
        <v>2.1896323483649302E-3</v>
      </c>
      <c r="I109" s="14" t="s">
        <v>237</v>
      </c>
      <c r="J109" s="14" t="s">
        <v>200</v>
      </c>
    </row>
    <row r="110" spans="1:10" x14ac:dyDescent="0.25">
      <c r="A110" s="14" t="s">
        <v>150</v>
      </c>
      <c r="B110" s="14">
        <v>-1.04047650526064</v>
      </c>
      <c r="C110" s="14">
        <f t="shared" si="6"/>
        <v>-5.7244388305672904E-2</v>
      </c>
      <c r="D110" s="14">
        <v>0.42521179392465103</v>
      </c>
      <c r="E110" s="14">
        <f t="shared" si="7"/>
        <v>1.2337464820243773</v>
      </c>
      <c r="F110" s="14">
        <v>24</v>
      </c>
      <c r="G110" s="14">
        <v>3.1869206872519201E-3</v>
      </c>
      <c r="H110" s="14">
        <v>3.0629434409512298E-3</v>
      </c>
      <c r="I110" s="14" t="s">
        <v>237</v>
      </c>
      <c r="J110" s="14" t="s">
        <v>200</v>
      </c>
    </row>
    <row r="111" spans="1:10" x14ac:dyDescent="0.25">
      <c r="A111" s="14" t="s">
        <v>125</v>
      </c>
      <c r="B111" s="14">
        <v>-1.1350037031271001</v>
      </c>
      <c r="C111" s="14">
        <f t="shared" si="6"/>
        <v>-0.18269700454207924</v>
      </c>
      <c r="D111" s="14">
        <v>0.113575442889447</v>
      </c>
      <c r="E111" s="14">
        <f t="shared" si="7"/>
        <v>3.1382771636669262</v>
      </c>
      <c r="F111" s="14">
        <v>280</v>
      </c>
      <c r="G111" s="14">
        <v>1.8754430967377E-3</v>
      </c>
      <c r="H111" s="14">
        <v>1.65236738133152E-3</v>
      </c>
      <c r="I111" s="14" t="s">
        <v>252</v>
      </c>
      <c r="J111" s="14" t="s">
        <v>253</v>
      </c>
    </row>
    <row r="112" spans="1:10" x14ac:dyDescent="0.25">
      <c r="A112" s="14" t="s">
        <v>55</v>
      </c>
      <c r="B112" s="14">
        <v>-1.35362773224683</v>
      </c>
      <c r="C112" s="14">
        <f t="shared" si="6"/>
        <v>-0.43683103087334824</v>
      </c>
      <c r="D112" s="14">
        <v>0.27717398829663598</v>
      </c>
      <c r="E112" s="14">
        <f t="shared" si="7"/>
        <v>1.8511362223915748</v>
      </c>
      <c r="F112" s="14">
        <v>258</v>
      </c>
      <c r="G112" s="14">
        <v>4.2419244538511799E-3</v>
      </c>
      <c r="H112" s="14">
        <v>3.1337452334920602E-3</v>
      </c>
      <c r="I112" s="14" t="s">
        <v>235</v>
      </c>
      <c r="J112" s="14" t="s">
        <v>221</v>
      </c>
    </row>
    <row r="113" spans="1:10" x14ac:dyDescent="0.25">
      <c r="A113" s="14" t="s">
        <v>40</v>
      </c>
      <c r="B113" s="14">
        <v>1.01018751639619</v>
      </c>
      <c r="C113" s="14">
        <f t="shared" si="6"/>
        <v>1.462311858578489E-2</v>
      </c>
      <c r="D113" s="14">
        <v>0.455034036870686</v>
      </c>
      <c r="E113" s="14">
        <f t="shared" si="7"/>
        <v>1.1359536309211662</v>
      </c>
      <c r="F113" s="14">
        <v>10</v>
      </c>
      <c r="G113" s="14">
        <v>7.2838669014271603E-3</v>
      </c>
      <c r="H113" s="14">
        <v>7.3580714149131298E-3</v>
      </c>
      <c r="I113" s="14" t="s">
        <v>233</v>
      </c>
      <c r="J113" s="14" t="s">
        <v>234</v>
      </c>
    </row>
    <row r="114" spans="1:10" x14ac:dyDescent="0.25">
      <c r="A114" s="14" t="s">
        <v>128</v>
      </c>
      <c r="B114" s="14">
        <v>1.39219787317109</v>
      </c>
      <c r="C114" s="14">
        <f t="shared" si="6"/>
        <v>0.47736427609663568</v>
      </c>
      <c r="D114" s="14">
        <v>0.155014401349308</v>
      </c>
      <c r="E114" s="14">
        <f t="shared" si="7"/>
        <v>2.689525842032467</v>
      </c>
      <c r="F114" s="14">
        <v>131</v>
      </c>
      <c r="G114" s="14">
        <v>4.7455826420901001E-4</v>
      </c>
      <c r="H114" s="14">
        <v>6.6067900612754699E-4</v>
      </c>
      <c r="I114" s="14" t="s">
        <v>189</v>
      </c>
      <c r="J114" s="14" t="s">
        <v>186</v>
      </c>
    </row>
    <row r="115" spans="1:10" x14ac:dyDescent="0.25">
      <c r="A115" s="14" t="s">
        <v>11</v>
      </c>
      <c r="B115" s="14">
        <v>-1.2545857565476499</v>
      </c>
      <c r="C115" s="14">
        <f t="shared" si="6"/>
        <v>-0.32721108877618155</v>
      </c>
      <c r="D115" s="14">
        <v>3.6297264548540001E-2</v>
      </c>
      <c r="E115" s="14">
        <f t="shared" si="7"/>
        <v>4.7839953625167366</v>
      </c>
      <c r="F115" s="14">
        <v>176</v>
      </c>
      <c r="G115" s="14">
        <v>1.5430045931735499E-2</v>
      </c>
      <c r="H115" s="14">
        <v>1.2298916874519301E-2</v>
      </c>
      <c r="I115" s="14" t="s">
        <v>199</v>
      </c>
      <c r="J115" s="14" t="s">
        <v>254</v>
      </c>
    </row>
    <row r="116" spans="1:10" x14ac:dyDescent="0.25">
      <c r="A116" s="14" t="s">
        <v>158</v>
      </c>
      <c r="B116" s="14">
        <v>1.00462479803314</v>
      </c>
      <c r="C116" s="14">
        <f t="shared" si="6"/>
        <v>6.6567918662433778E-3</v>
      </c>
      <c r="D116" s="14">
        <v>0.49704914318899202</v>
      </c>
      <c r="E116" s="14">
        <f t="shared" si="7"/>
        <v>1.0085395969628452</v>
      </c>
      <c r="F116" s="14">
        <v>116</v>
      </c>
      <c r="G116" s="14">
        <v>6.2468760803394304E-4</v>
      </c>
      <c r="H116" s="14">
        <v>6.2757666205490495E-4</v>
      </c>
      <c r="I116" s="14" t="s">
        <v>255</v>
      </c>
      <c r="J116" s="14" t="s">
        <v>256</v>
      </c>
    </row>
    <row r="117" spans="1:10" x14ac:dyDescent="0.25">
      <c r="A117" s="14" t="s">
        <v>131</v>
      </c>
      <c r="B117" s="14">
        <v>1.4566438955838901</v>
      </c>
      <c r="C117" s="14">
        <f t="shared" si="6"/>
        <v>0.54264822615462571</v>
      </c>
      <c r="D117" s="14">
        <v>0.16543619339426899</v>
      </c>
      <c r="E117" s="14">
        <f t="shared" si="7"/>
        <v>2.5956531994458119</v>
      </c>
      <c r="F117" s="14">
        <v>293</v>
      </c>
      <c r="G117" s="14">
        <v>1.2675839115149101E-3</v>
      </c>
      <c r="H117" s="14">
        <v>1.8464183668485501E-3</v>
      </c>
      <c r="I117" s="14" t="s">
        <v>222</v>
      </c>
      <c r="J117" s="14" t="s">
        <v>223</v>
      </c>
    </row>
    <row r="118" spans="1:10" x14ac:dyDescent="0.25">
      <c r="A118" s="14" t="s">
        <v>114</v>
      </c>
      <c r="B118" s="14">
        <v>1.47315630147555</v>
      </c>
      <c r="C118" s="14">
        <f t="shared" si="6"/>
        <v>0.55891050803889397</v>
      </c>
      <c r="D118" s="14">
        <v>4.8650791495960501E-2</v>
      </c>
      <c r="E118" s="14">
        <f t="shared" si="7"/>
        <v>4.3613929134834786</v>
      </c>
      <c r="F118" s="14">
        <v>315</v>
      </c>
      <c r="G118" s="14">
        <v>1.24328912630787E-3</v>
      </c>
      <c r="H118" s="14">
        <v>1.83155921097647E-3</v>
      </c>
      <c r="I118" s="14" t="s">
        <v>218</v>
      </c>
      <c r="J118" s="14" t="s">
        <v>193</v>
      </c>
    </row>
    <row r="119" spans="1:10" x14ac:dyDescent="0.25">
      <c r="A119" s="14" t="s">
        <v>140</v>
      </c>
      <c r="B119" s="14">
        <v>-1.2934569629480499</v>
      </c>
      <c r="C119" s="14">
        <f t="shared" si="6"/>
        <v>-0.37123205218704036</v>
      </c>
      <c r="D119" s="14">
        <v>0.28420348231096898</v>
      </c>
      <c r="E119" s="14">
        <f t="shared" si="7"/>
        <v>1.8150038630301493</v>
      </c>
      <c r="F119" s="14">
        <v>283</v>
      </c>
      <c r="G119" s="14">
        <v>3.1133280307398402E-3</v>
      </c>
      <c r="H119" s="14">
        <v>2.4069823116835299E-3</v>
      </c>
      <c r="I119" s="14" t="s">
        <v>257</v>
      </c>
      <c r="J119" s="14" t="s">
        <v>258</v>
      </c>
    </row>
    <row r="120" spans="1:10" x14ac:dyDescent="0.25">
      <c r="A120" s="14" t="s">
        <v>136</v>
      </c>
      <c r="B120" s="14">
        <v>-1.1311015544692</v>
      </c>
      <c r="C120" s="14">
        <f t="shared" si="6"/>
        <v>-0.17772846562455377</v>
      </c>
      <c r="D120" s="14">
        <v>0.23683966115854099</v>
      </c>
      <c r="E120" s="14">
        <f t="shared" si="7"/>
        <v>2.0780174000457796</v>
      </c>
      <c r="F120" s="14">
        <v>57</v>
      </c>
      <c r="G120" s="14">
        <v>5.9103895135733204E-3</v>
      </c>
      <c r="H120" s="14">
        <v>5.2253393961136504E-3</v>
      </c>
      <c r="I120" s="14" t="s">
        <v>259</v>
      </c>
      <c r="J120" s="14" t="s">
        <v>260</v>
      </c>
    </row>
    <row r="121" spans="1:10" x14ac:dyDescent="0.25">
      <c r="A121" s="14" t="s">
        <v>26</v>
      </c>
      <c r="B121" s="14">
        <v>-1.18914711626557</v>
      </c>
      <c r="C121" s="14">
        <f t="shared" si="6"/>
        <v>-0.24992721027051384</v>
      </c>
      <c r="D121" s="14">
        <v>4.3234835578796003E-2</v>
      </c>
      <c r="E121" s="14">
        <f t="shared" si="7"/>
        <v>4.5316619870036465</v>
      </c>
      <c r="F121" s="14">
        <v>309</v>
      </c>
      <c r="G121" s="14">
        <v>2.96606306630956E-3</v>
      </c>
      <c r="H121" s="14">
        <v>2.4942776429751198E-3</v>
      </c>
      <c r="I121" s="14" t="s">
        <v>233</v>
      </c>
      <c r="J121" s="14" t="s">
        <v>234</v>
      </c>
    </row>
    <row r="122" spans="1:10" x14ac:dyDescent="0.25">
      <c r="A122" s="14" t="s">
        <v>119</v>
      </c>
      <c r="B122" s="14">
        <v>-1.2712259826618799</v>
      </c>
      <c r="C122" s="14">
        <f t="shared" si="6"/>
        <v>-0.34622051742836907</v>
      </c>
      <c r="D122" s="14">
        <v>8.0007700484101593E-2</v>
      </c>
      <c r="E122" s="14">
        <f t="shared" si="7"/>
        <v>3.643717328329922</v>
      </c>
      <c r="F122" s="14">
        <v>34</v>
      </c>
      <c r="G122" s="14">
        <v>9.7616500072734503E-4</v>
      </c>
      <c r="H122" s="14">
        <v>7.6789258089525903E-4</v>
      </c>
      <c r="I122" s="14" t="s">
        <v>261</v>
      </c>
      <c r="J122" s="14" t="s">
        <v>193</v>
      </c>
    </row>
    <row r="123" spans="1:10" x14ac:dyDescent="0.25">
      <c r="A123" s="14" t="s">
        <v>157</v>
      </c>
      <c r="B123" s="14">
        <v>1.0054062416609899</v>
      </c>
      <c r="C123" s="14">
        <f t="shared" si="6"/>
        <v>7.7785505666464324E-3</v>
      </c>
      <c r="D123" s="14">
        <v>0.48698631688108601</v>
      </c>
      <c r="E123" s="14">
        <f t="shared" si="7"/>
        <v>1.0380468581960267</v>
      </c>
      <c r="F123" s="14">
        <v>324</v>
      </c>
      <c r="G123" s="14">
        <v>6.0432066444506601E-4</v>
      </c>
      <c r="H123" s="14">
        <v>6.07587767997784E-4</v>
      </c>
      <c r="I123" s="14" t="s">
        <v>209</v>
      </c>
      <c r="J123" s="14" t="s">
        <v>210</v>
      </c>
    </row>
    <row r="124" spans="1:10" x14ac:dyDescent="0.25">
      <c r="A124" s="14" t="s">
        <v>141</v>
      </c>
      <c r="B124" s="14">
        <v>1.2281441699165601</v>
      </c>
      <c r="C124" s="14">
        <f t="shared" ref="C124:C143" si="8">LOG(H124/G124,2)</f>
        <v>0.29647992635563353</v>
      </c>
      <c r="D124" s="14">
        <v>0.28749498020640801</v>
      </c>
      <c r="E124" s="14">
        <f t="shared" ref="E124:E143" si="9">-LOG(D124,2)</f>
        <v>1.7983913287244213</v>
      </c>
      <c r="F124" s="14">
        <v>62</v>
      </c>
      <c r="G124" s="14">
        <v>1.45665469157188E-3</v>
      </c>
      <c r="H124" s="14">
        <v>1.7889819670356001E-3</v>
      </c>
      <c r="I124" s="14" t="s">
        <v>222</v>
      </c>
      <c r="J124" s="14" t="s">
        <v>223</v>
      </c>
    </row>
    <row r="125" spans="1:10" x14ac:dyDescent="0.25">
      <c r="A125" s="14" t="s">
        <v>120</v>
      </c>
      <c r="B125" s="14">
        <v>1.43581588722638</v>
      </c>
      <c r="C125" s="14">
        <f t="shared" si="8"/>
        <v>0.52187076614237382</v>
      </c>
      <c r="D125" s="14">
        <v>8.5366789586504802E-2</v>
      </c>
      <c r="E125" s="14">
        <f t="shared" si="9"/>
        <v>3.5501812653317089</v>
      </c>
      <c r="F125" s="14">
        <v>77</v>
      </c>
      <c r="G125" s="14">
        <v>2.3013810127244399E-3</v>
      </c>
      <c r="H125" s="14">
        <v>3.3043594206308901E-3</v>
      </c>
      <c r="I125" s="14" t="s">
        <v>222</v>
      </c>
      <c r="J125" s="14" t="s">
        <v>223</v>
      </c>
    </row>
    <row r="126" spans="1:10" x14ac:dyDescent="0.25">
      <c r="A126" s="14" t="s">
        <v>63</v>
      </c>
      <c r="B126" s="14">
        <v>1.1320007287606799</v>
      </c>
      <c r="C126" s="14">
        <f t="shared" si="8"/>
        <v>0.17887488694989465</v>
      </c>
      <c r="D126" s="14">
        <v>9.9282427015094196E-2</v>
      </c>
      <c r="E126" s="14">
        <f t="shared" si="9"/>
        <v>3.3323178063789487</v>
      </c>
      <c r="F126" s="14">
        <v>11</v>
      </c>
      <c r="G126" s="14">
        <v>1.2141317026693301E-2</v>
      </c>
      <c r="H126" s="14">
        <v>1.37439797223312E-2</v>
      </c>
      <c r="I126" s="14" t="s">
        <v>233</v>
      </c>
      <c r="J126" s="14" t="s">
        <v>234</v>
      </c>
    </row>
    <row r="127" spans="1:10" x14ac:dyDescent="0.25">
      <c r="A127" s="14" t="s">
        <v>123</v>
      </c>
      <c r="B127" s="14">
        <v>1.0995659322945599</v>
      </c>
      <c r="C127" s="14">
        <f t="shared" si="8"/>
        <v>0.1369341138268346</v>
      </c>
      <c r="D127" s="14">
        <v>0.108956607634297</v>
      </c>
      <c r="E127" s="14">
        <f t="shared" si="9"/>
        <v>3.1981744040584181</v>
      </c>
      <c r="F127" s="14">
        <v>177</v>
      </c>
      <c r="G127" s="14">
        <v>1.798577312299E-3</v>
      </c>
      <c r="H127" s="14">
        <v>1.9776543392018898E-3</v>
      </c>
      <c r="I127" s="14" t="s">
        <v>209</v>
      </c>
      <c r="J127" s="14" t="s">
        <v>210</v>
      </c>
    </row>
    <row r="128" spans="1:10" x14ac:dyDescent="0.25">
      <c r="A128" s="14" t="s">
        <v>54</v>
      </c>
      <c r="B128" s="14">
        <v>1.1248285689500399</v>
      </c>
      <c r="C128" s="14">
        <f t="shared" si="8"/>
        <v>0.16970514226767941</v>
      </c>
      <c r="D128" s="14">
        <v>0.113542155099919</v>
      </c>
      <c r="E128" s="14">
        <f t="shared" si="9"/>
        <v>3.1387000646630905</v>
      </c>
      <c r="F128" s="14">
        <v>6</v>
      </c>
      <c r="G128" s="14">
        <v>1.2492405125691899E-2</v>
      </c>
      <c r="H128" s="14">
        <v>1.4051814180276101E-2</v>
      </c>
      <c r="I128" s="14" t="s">
        <v>233</v>
      </c>
      <c r="J128" s="14" t="s">
        <v>234</v>
      </c>
    </row>
    <row r="129" spans="1:10" x14ac:dyDescent="0.25">
      <c r="A129" s="14" t="s">
        <v>58</v>
      </c>
      <c r="B129" s="14">
        <v>1.25102641518712</v>
      </c>
      <c r="C129" s="14">
        <f t="shared" si="8"/>
        <v>0.32311225205939914</v>
      </c>
      <c r="D129" s="14">
        <v>0.221518974899967</v>
      </c>
      <c r="E129" s="14">
        <f t="shared" si="9"/>
        <v>2.1744978122623513</v>
      </c>
      <c r="F129" s="14">
        <v>211</v>
      </c>
      <c r="G129" s="14">
        <v>1.24831445651365E-3</v>
      </c>
      <c r="H129" s="14">
        <v>1.5616743595585399E-3</v>
      </c>
      <c r="I129" s="14" t="s">
        <v>237</v>
      </c>
      <c r="J129" s="14" t="s">
        <v>200</v>
      </c>
    </row>
    <row r="130" spans="1:10" x14ac:dyDescent="0.25">
      <c r="A130" s="14" t="s">
        <v>117</v>
      </c>
      <c r="B130" s="14">
        <v>-1.3929155901812</v>
      </c>
      <c r="C130" s="14">
        <f t="shared" si="8"/>
        <v>-0.47810783416548563</v>
      </c>
      <c r="D130" s="14">
        <v>7.3015478024538394E-2</v>
      </c>
      <c r="E130" s="14">
        <f t="shared" si="9"/>
        <v>3.7756538668467017</v>
      </c>
      <c r="F130" s="14">
        <v>220</v>
      </c>
      <c r="G130" s="14">
        <v>4.4442563623459299E-3</v>
      </c>
      <c r="H130" s="14">
        <v>3.1906142724469001E-3</v>
      </c>
      <c r="I130" s="14" t="s">
        <v>262</v>
      </c>
      <c r="J130" s="14" t="s">
        <v>258</v>
      </c>
    </row>
    <row r="131" spans="1:10" x14ac:dyDescent="0.25">
      <c r="A131" s="14" t="s">
        <v>62</v>
      </c>
      <c r="B131" s="14">
        <v>-1.0914477761368599</v>
      </c>
      <c r="C131" s="14">
        <f t="shared" si="8"/>
        <v>-0.12624310155100979</v>
      </c>
      <c r="D131" s="14">
        <v>0.34392737160938103</v>
      </c>
      <c r="E131" s="14">
        <f t="shared" si="9"/>
        <v>1.5398241569415205</v>
      </c>
      <c r="F131" s="14">
        <v>137</v>
      </c>
      <c r="G131" s="14">
        <v>2.7594461338610902E-3</v>
      </c>
      <c r="H131" s="14">
        <v>2.5282438557234898E-3</v>
      </c>
      <c r="I131" s="14" t="s">
        <v>187</v>
      </c>
      <c r="J131" s="14" t="s">
        <v>188</v>
      </c>
    </row>
    <row r="132" spans="1:10" x14ac:dyDescent="0.25">
      <c r="A132" s="14" t="s">
        <v>109</v>
      </c>
      <c r="B132" s="14">
        <v>-1.3067172980936801</v>
      </c>
      <c r="C132" s="14">
        <f t="shared" si="8"/>
        <v>-0.38594705486434705</v>
      </c>
      <c r="D132" s="14">
        <v>3.1921663691900103E-2</v>
      </c>
      <c r="E132" s="14">
        <f t="shared" si="9"/>
        <v>4.9693203459367092</v>
      </c>
      <c r="F132" s="14">
        <v>208</v>
      </c>
      <c r="G132" s="14">
        <v>5.5888883492347203E-3</v>
      </c>
      <c r="H132" s="14">
        <v>4.2770447421092098E-3</v>
      </c>
      <c r="I132" s="14" t="s">
        <v>194</v>
      </c>
      <c r="J132" s="14" t="s">
        <v>188</v>
      </c>
    </row>
    <row r="133" spans="1:10" x14ac:dyDescent="0.25">
      <c r="A133" s="14" t="s">
        <v>142</v>
      </c>
      <c r="B133" s="14">
        <v>-1.1841515722375899</v>
      </c>
      <c r="C133" s="14">
        <f t="shared" si="8"/>
        <v>-0.24385375877073792</v>
      </c>
      <c r="D133" s="14">
        <v>0.29779503045738498</v>
      </c>
      <c r="E133" s="14">
        <f t="shared" si="9"/>
        <v>1.7476084161665026</v>
      </c>
      <c r="F133" s="14">
        <v>55</v>
      </c>
      <c r="G133" s="14">
        <v>5.1346126818649701E-3</v>
      </c>
      <c r="H133" s="14">
        <v>4.3361110201142099E-3</v>
      </c>
      <c r="I133" s="14" t="s">
        <v>259</v>
      </c>
      <c r="J133" s="14" t="s">
        <v>260</v>
      </c>
    </row>
    <row r="134" spans="1:10" x14ac:dyDescent="0.25">
      <c r="A134" s="14" t="s">
        <v>41</v>
      </c>
      <c r="B134" s="14">
        <v>1.0337185742598101</v>
      </c>
      <c r="C134" s="14">
        <f t="shared" si="8"/>
        <v>4.7843471163257295E-2</v>
      </c>
      <c r="D134" s="14">
        <v>0.387976115543615</v>
      </c>
      <c r="E134" s="14">
        <f t="shared" si="9"/>
        <v>1.3659602544528067</v>
      </c>
      <c r="F134" s="14">
        <v>111</v>
      </c>
      <c r="G134" s="14">
        <v>3.9124948069913304E-3</v>
      </c>
      <c r="H134" s="14">
        <v>4.0444185536819997E-3</v>
      </c>
      <c r="I134" s="14" t="s">
        <v>222</v>
      </c>
      <c r="J134" s="14" t="s">
        <v>223</v>
      </c>
    </row>
    <row r="135" spans="1:10" x14ac:dyDescent="0.25">
      <c r="A135" s="14" t="s">
        <v>64</v>
      </c>
      <c r="B135" s="14">
        <v>-1.2892265419048701</v>
      </c>
      <c r="C135" s="14">
        <f t="shared" si="8"/>
        <v>-0.36650579524789473</v>
      </c>
      <c r="D135" s="14">
        <v>0.15847981913269199</v>
      </c>
      <c r="E135" s="14">
        <f t="shared" si="9"/>
        <v>2.6576289560422599</v>
      </c>
      <c r="F135" s="14">
        <v>141</v>
      </c>
      <c r="G135" s="14">
        <v>1.9704066546505899E-2</v>
      </c>
      <c r="H135" s="14">
        <v>1.52836339510917E-2</v>
      </c>
      <c r="I135" s="14" t="s">
        <v>196</v>
      </c>
      <c r="J135" s="14" t="s">
        <v>188</v>
      </c>
    </row>
    <row r="136" spans="1:10" x14ac:dyDescent="0.25">
      <c r="A136" s="14" t="s">
        <v>33</v>
      </c>
      <c r="B136" s="14">
        <v>-1.26529702789745</v>
      </c>
      <c r="C136" s="14">
        <f t="shared" si="8"/>
        <v>-0.33947609667706313</v>
      </c>
      <c r="D136" s="14">
        <v>0.25867401452649202</v>
      </c>
      <c r="E136" s="14">
        <f t="shared" si="9"/>
        <v>1.9507929616096398</v>
      </c>
      <c r="F136" s="14">
        <v>33</v>
      </c>
      <c r="G136" s="14">
        <v>3.0166303395941399E-3</v>
      </c>
      <c r="H136" s="14">
        <v>2.3841282110706298E-3</v>
      </c>
      <c r="I136" s="14" t="s">
        <v>263</v>
      </c>
      <c r="J136" s="14" t="s">
        <v>191</v>
      </c>
    </row>
    <row r="137" spans="1:10" x14ac:dyDescent="0.25">
      <c r="A137" s="14" t="s">
        <v>115</v>
      </c>
      <c r="B137" s="14">
        <v>-1.5217408741562699</v>
      </c>
      <c r="C137" s="14">
        <f t="shared" si="8"/>
        <v>-0.60572271403391087</v>
      </c>
      <c r="D137" s="14">
        <v>6.5159100686272106E-2</v>
      </c>
      <c r="E137" s="14">
        <f t="shared" si="9"/>
        <v>3.9398894975811665</v>
      </c>
      <c r="F137" s="14">
        <v>121</v>
      </c>
      <c r="G137" s="14">
        <v>1.9944060218546398E-3</v>
      </c>
      <c r="H137" s="14">
        <v>1.3106081697124999E-3</v>
      </c>
      <c r="I137" s="14" t="s">
        <v>222</v>
      </c>
      <c r="J137" s="14" t="s">
        <v>223</v>
      </c>
    </row>
    <row r="138" spans="1:10" x14ac:dyDescent="0.25">
      <c r="A138" s="14" t="s">
        <v>12</v>
      </c>
      <c r="B138" s="14">
        <v>1.21486526312042</v>
      </c>
      <c r="C138" s="14">
        <f t="shared" si="8"/>
        <v>0.2807963179406312</v>
      </c>
      <c r="D138" s="14">
        <v>9.4411240377290095E-3</v>
      </c>
      <c r="E138" s="14">
        <f t="shared" si="9"/>
        <v>6.7268256510157469</v>
      </c>
      <c r="F138" s="14">
        <v>29</v>
      </c>
      <c r="G138" s="14">
        <v>3.9850588768861897E-2</v>
      </c>
      <c r="H138" s="14">
        <v>4.8413096010187097E-2</v>
      </c>
      <c r="I138" s="14" t="s">
        <v>224</v>
      </c>
      <c r="J138" s="14" t="s">
        <v>217</v>
      </c>
    </row>
    <row r="139" spans="1:10" x14ac:dyDescent="0.25">
      <c r="A139" s="14" t="s">
        <v>118</v>
      </c>
      <c r="B139" s="14">
        <v>-1.4717651757869701</v>
      </c>
      <c r="C139" s="14">
        <f t="shared" si="8"/>
        <v>-0.55754750376394324</v>
      </c>
      <c r="D139" s="14">
        <v>7.6770873948261306E-2</v>
      </c>
      <c r="E139" s="14">
        <f t="shared" si="9"/>
        <v>3.7032971181560068</v>
      </c>
      <c r="F139" s="14">
        <v>180</v>
      </c>
      <c r="G139" s="14">
        <v>2.2430640878501602E-3</v>
      </c>
      <c r="H139" s="14">
        <v>1.52406384167282E-3</v>
      </c>
      <c r="I139" s="14" t="s">
        <v>264</v>
      </c>
      <c r="J139" s="14" t="s">
        <v>188</v>
      </c>
    </row>
    <row r="140" spans="1:10" x14ac:dyDescent="0.25">
      <c r="A140" s="14" t="s">
        <v>149</v>
      </c>
      <c r="B140" s="14">
        <v>1.0758648443074199</v>
      </c>
      <c r="C140" s="14">
        <f t="shared" si="8"/>
        <v>0.10549685048315233</v>
      </c>
      <c r="D140" s="14">
        <v>0.414392327650076</v>
      </c>
      <c r="E140" s="14">
        <f t="shared" si="9"/>
        <v>1.2709308026825263</v>
      </c>
      <c r="F140" s="14">
        <v>136</v>
      </c>
      <c r="G140" s="14">
        <v>2.5506180063310101E-3</v>
      </c>
      <c r="H140" s="14">
        <v>2.74412024426901E-3</v>
      </c>
      <c r="I140" s="14" t="s">
        <v>265</v>
      </c>
      <c r="J140" s="14" t="s">
        <v>188</v>
      </c>
    </row>
    <row r="141" spans="1:10" x14ac:dyDescent="0.25">
      <c r="A141" s="14" t="s">
        <v>111</v>
      </c>
      <c r="B141" s="14">
        <v>1.4954164836906101</v>
      </c>
      <c r="C141" s="14">
        <f t="shared" si="8"/>
        <v>0.58054734079504222</v>
      </c>
      <c r="D141" s="14">
        <v>4.3252894491936603E-2</v>
      </c>
      <c r="E141" s="14">
        <f t="shared" si="9"/>
        <v>4.5310595083679122</v>
      </c>
      <c r="F141" s="14">
        <v>65</v>
      </c>
      <c r="G141" s="14">
        <v>6.2828788594188698E-3</v>
      </c>
      <c r="H141" s="14">
        <v>9.3955206114062703E-3</v>
      </c>
      <c r="I141" s="14" t="s">
        <v>187</v>
      </c>
      <c r="J141" s="14" t="s">
        <v>188</v>
      </c>
    </row>
    <row r="142" spans="1:10" x14ac:dyDescent="0.25">
      <c r="A142" s="14" t="s">
        <v>42</v>
      </c>
      <c r="B142" s="14">
        <v>-1.2333741067625901</v>
      </c>
      <c r="C142" s="14">
        <f t="shared" si="8"/>
        <v>-0.30261046406248632</v>
      </c>
      <c r="D142" s="14">
        <v>8.34702895032544E-2</v>
      </c>
      <c r="E142" s="14">
        <f t="shared" si="9"/>
        <v>3.582593415107731</v>
      </c>
      <c r="F142" s="14">
        <v>13</v>
      </c>
      <c r="G142" s="14">
        <v>2.0808814727899E-2</v>
      </c>
      <c r="H142" s="14">
        <v>1.6871454179072098E-2</v>
      </c>
      <c r="I142" s="14" t="s">
        <v>222</v>
      </c>
      <c r="J142" s="14" t="s">
        <v>223</v>
      </c>
    </row>
    <row r="143" spans="1:10" x14ac:dyDescent="0.25">
      <c r="A143" s="14" t="s">
        <v>133</v>
      </c>
      <c r="B143" s="14">
        <v>1.45267708276494</v>
      </c>
      <c r="C143" s="14">
        <f t="shared" si="8"/>
        <v>0.53871404029400694</v>
      </c>
      <c r="D143" s="14">
        <v>0.19836075425115601</v>
      </c>
      <c r="E143" s="14">
        <f t="shared" si="9"/>
        <v>2.3338014786785672</v>
      </c>
      <c r="F143" s="14">
        <v>59</v>
      </c>
      <c r="G143" s="14">
        <v>1.73805389335281E-3</v>
      </c>
      <c r="H143" s="14">
        <v>2.5248310594840001E-3</v>
      </c>
      <c r="I143" s="14" t="s">
        <v>222</v>
      </c>
      <c r="J143" s="14" t="s">
        <v>223</v>
      </c>
    </row>
    <row r="144" spans="1:10" x14ac:dyDescent="0.25">
      <c r="A144" t="s">
        <v>39</v>
      </c>
    </row>
    <row r="145" spans="5:5" x14ac:dyDescent="0.25">
      <c r="E145" s="1"/>
    </row>
  </sheetData>
  <sortState ref="A3:J21">
    <sortCondition descending="1" ref="B3:B21"/>
  </sortState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1"/>
  <sheetViews>
    <sheetView workbookViewId="0">
      <selection sqref="A1:XFD1"/>
    </sheetView>
  </sheetViews>
  <sheetFormatPr defaultRowHeight="15" x14ac:dyDescent="0.25"/>
  <cols>
    <col min="1" max="1" width="36.5703125" customWidth="1"/>
    <col min="2" max="2" width="13.28515625" bestFit="1" customWidth="1"/>
    <col min="3" max="3" width="15.140625" bestFit="1" customWidth="1"/>
    <col min="4" max="4" width="12" bestFit="1" customWidth="1"/>
    <col min="5" max="5" width="11.5703125" bestFit="1" customWidth="1"/>
    <col min="6" max="6" width="9.28515625" customWidth="1"/>
    <col min="9" max="9" width="56.42578125" customWidth="1"/>
    <col min="10" max="10" width="17.5703125" bestFit="1" customWidth="1"/>
  </cols>
  <sheetData>
    <row r="1" spans="1:10" s="17" customFormat="1" ht="75" x14ac:dyDescent="0.25">
      <c r="A1" s="16" t="s">
        <v>71</v>
      </c>
      <c r="B1" s="16" t="s">
        <v>0</v>
      </c>
      <c r="C1" s="16" t="s">
        <v>69</v>
      </c>
      <c r="D1" s="16" t="s">
        <v>1</v>
      </c>
      <c r="E1" s="16" t="s">
        <v>70</v>
      </c>
      <c r="F1" s="16" t="s">
        <v>2</v>
      </c>
      <c r="G1" s="16" t="s">
        <v>3</v>
      </c>
      <c r="H1" s="16" t="s">
        <v>4</v>
      </c>
      <c r="I1" s="16" t="s">
        <v>5</v>
      </c>
      <c r="J1" s="16" t="s">
        <v>72</v>
      </c>
    </row>
    <row r="2" spans="1:10" x14ac:dyDescent="0.25">
      <c r="A2" s="9" t="s">
        <v>84</v>
      </c>
      <c r="B2" s="9">
        <v>18.036245441172699</v>
      </c>
      <c r="C2" s="9">
        <f t="shared" ref="C2:C33" si="0">LOG(H2/G2,2)</f>
        <v>4.1728271426186687</v>
      </c>
      <c r="D2" s="9">
        <v>8.9311749224868996E-4</v>
      </c>
      <c r="E2" s="9">
        <f t="shared" ref="E2:E33" si="1">-LOG(D2,2)</f>
        <v>10.128862400916764</v>
      </c>
      <c r="F2" s="9">
        <v>110</v>
      </c>
      <c r="G2" s="9">
        <v>6.9628820722770395E-4</v>
      </c>
      <c r="H2" s="9">
        <v>1.2558425003353E-2</v>
      </c>
      <c r="I2" s="9" t="s">
        <v>192</v>
      </c>
      <c r="J2" s="9" t="s">
        <v>193</v>
      </c>
    </row>
    <row r="3" spans="1:10" x14ac:dyDescent="0.25">
      <c r="A3" s="9" t="s">
        <v>44</v>
      </c>
      <c r="B3" s="9">
        <v>6.7973521976671103</v>
      </c>
      <c r="C3" s="9">
        <f t="shared" si="0"/>
        <v>2.7649728764801305</v>
      </c>
      <c r="D3" s="9">
        <v>1.9718113195064898E-3</v>
      </c>
      <c r="E3" s="9">
        <f t="shared" si="1"/>
        <v>8.9862627762705767</v>
      </c>
      <c r="F3" s="9">
        <v>117</v>
      </c>
      <c r="G3" s="9">
        <v>1.6436803620011901E-3</v>
      </c>
      <c r="H3" s="9">
        <v>1.11726743209111E-2</v>
      </c>
      <c r="I3" s="9" t="s">
        <v>185</v>
      </c>
      <c r="J3" s="9" t="s">
        <v>186</v>
      </c>
    </row>
    <row r="4" spans="1:10" x14ac:dyDescent="0.25">
      <c r="A4" s="9" t="s">
        <v>132</v>
      </c>
      <c r="B4" s="9">
        <v>6.77723317121165</v>
      </c>
      <c r="C4" s="9">
        <f t="shared" si="0"/>
        <v>2.7606964083362899</v>
      </c>
      <c r="D4" s="9">
        <v>6.6471151745631002E-5</v>
      </c>
      <c r="E4" s="9">
        <f t="shared" si="1"/>
        <v>13.876912122747997</v>
      </c>
      <c r="F4" s="9">
        <v>35</v>
      </c>
      <c r="G4" s="9">
        <v>1.18933696792472E-3</v>
      </c>
      <c r="H4" s="9">
        <v>8.0604139507676805E-3</v>
      </c>
      <c r="I4" s="9" t="s">
        <v>187</v>
      </c>
      <c r="J4" s="9" t="s">
        <v>188</v>
      </c>
    </row>
    <row r="5" spans="1:10" x14ac:dyDescent="0.25">
      <c r="A5" s="9" t="s">
        <v>17</v>
      </c>
      <c r="B5" s="9">
        <v>6.5847121712582597</v>
      </c>
      <c r="C5" s="9">
        <f t="shared" si="0"/>
        <v>2.7191203792556951</v>
      </c>
      <c r="D5" s="9">
        <v>6.8593535583280597E-4</v>
      </c>
      <c r="E5" s="9">
        <f t="shared" si="1"/>
        <v>10.509639759731394</v>
      </c>
      <c r="F5" s="9">
        <v>109</v>
      </c>
      <c r="G5" s="9">
        <v>3.60883617317045E-3</v>
      </c>
      <c r="H5" s="9">
        <v>2.3763147473552501E-2</v>
      </c>
      <c r="I5" s="9" t="s">
        <v>214</v>
      </c>
      <c r="J5" s="9" t="s">
        <v>193</v>
      </c>
    </row>
    <row r="6" spans="1:10" x14ac:dyDescent="0.25">
      <c r="A6" s="9" t="s">
        <v>12</v>
      </c>
      <c r="B6" s="9">
        <v>4.8367932454884102</v>
      </c>
      <c r="C6" s="9">
        <f t="shared" si="0"/>
        <v>2.2740508693769681</v>
      </c>
      <c r="D6" s="9">
        <v>7.7891318083689207E-5</v>
      </c>
      <c r="E6" s="9">
        <f t="shared" si="1"/>
        <v>13.648177942756176</v>
      </c>
      <c r="F6" s="9">
        <v>29</v>
      </c>
      <c r="G6" s="9">
        <v>1.0009337499663699E-2</v>
      </c>
      <c r="H6" s="9">
        <v>4.8413096010187097E-2</v>
      </c>
      <c r="I6" s="9" t="s">
        <v>224</v>
      </c>
      <c r="J6" s="9" t="s">
        <v>217</v>
      </c>
    </row>
    <row r="7" spans="1:10" x14ac:dyDescent="0.25">
      <c r="A7" s="9" t="s">
        <v>143</v>
      </c>
      <c r="B7" s="9">
        <v>4.3166101455292196</v>
      </c>
      <c r="C7" s="9">
        <f t="shared" si="0"/>
        <v>2.1098988017386011</v>
      </c>
      <c r="D7" s="9">
        <v>1.2254229501339701E-2</v>
      </c>
      <c r="E7" s="9">
        <f t="shared" si="1"/>
        <v>6.3505764138149239</v>
      </c>
      <c r="F7" s="9">
        <v>217</v>
      </c>
      <c r="G7" s="9">
        <v>9.5707832532667802E-3</v>
      </c>
      <c r="H7" s="9">
        <v>4.1313340091712503E-2</v>
      </c>
      <c r="I7" s="9" t="s">
        <v>243</v>
      </c>
      <c r="J7" s="9" t="s">
        <v>230</v>
      </c>
    </row>
    <row r="8" spans="1:10" x14ac:dyDescent="0.25">
      <c r="A8" s="9" t="s">
        <v>49</v>
      </c>
      <c r="B8" s="9">
        <v>3.4318195091044799</v>
      </c>
      <c r="C8" s="9">
        <f t="shared" si="0"/>
        <v>1.7789736786628529</v>
      </c>
      <c r="D8" s="9">
        <v>1.6123375756848101E-3</v>
      </c>
      <c r="E8" s="9">
        <f t="shared" si="1"/>
        <v>9.2766304516031575</v>
      </c>
      <c r="F8" s="9">
        <v>286</v>
      </c>
      <c r="G8" s="9">
        <v>5.50844857197327E-3</v>
      </c>
      <c r="H8" s="9">
        <v>1.89040012741966E-2</v>
      </c>
      <c r="I8" s="9" t="s">
        <v>196</v>
      </c>
      <c r="J8" s="9" t="s">
        <v>188</v>
      </c>
    </row>
    <row r="9" spans="1:10" x14ac:dyDescent="0.25">
      <c r="A9" s="9" t="s">
        <v>8</v>
      </c>
      <c r="B9" s="9">
        <v>2.9091093764230802</v>
      </c>
      <c r="C9" s="9">
        <f t="shared" si="0"/>
        <v>1.5405775397715693</v>
      </c>
      <c r="D9" s="9">
        <v>2.9851898795597502E-3</v>
      </c>
      <c r="E9" s="9">
        <f t="shared" si="1"/>
        <v>8.3879615844662077</v>
      </c>
      <c r="F9" s="9">
        <v>216</v>
      </c>
      <c r="G9" s="9">
        <v>3.73771527522324E-3</v>
      </c>
      <c r="H9" s="9">
        <v>1.08734225535517E-2</v>
      </c>
      <c r="I9" s="9" t="s">
        <v>196</v>
      </c>
      <c r="J9" s="9" t="s">
        <v>188</v>
      </c>
    </row>
    <row r="10" spans="1:10" x14ac:dyDescent="0.25">
      <c r="A10" s="9" t="s">
        <v>41</v>
      </c>
      <c r="B10" s="9">
        <v>2.5619275381281001</v>
      </c>
      <c r="C10" s="9">
        <f t="shared" si="0"/>
        <v>1.3572296708935891</v>
      </c>
      <c r="D10" s="9">
        <v>5.3252412646923597E-3</v>
      </c>
      <c r="E10" s="9">
        <f t="shared" si="1"/>
        <v>7.5529373952878833</v>
      </c>
      <c r="F10" s="9">
        <v>111</v>
      </c>
      <c r="G10" s="9">
        <v>1.57866235226821E-3</v>
      </c>
      <c r="H10" s="9">
        <v>4.0444185536819997E-3</v>
      </c>
      <c r="I10" s="9" t="s">
        <v>222</v>
      </c>
      <c r="J10" s="9" t="s">
        <v>223</v>
      </c>
    </row>
    <row r="11" spans="1:10" x14ac:dyDescent="0.25">
      <c r="A11" s="9" t="s">
        <v>25</v>
      </c>
      <c r="B11" s="9">
        <v>2.5393726884585699</v>
      </c>
      <c r="C11" s="9">
        <f t="shared" si="0"/>
        <v>1.344472146199807</v>
      </c>
      <c r="D11" s="9">
        <v>1.1290799177248101E-2</v>
      </c>
      <c r="E11" s="9">
        <f t="shared" si="1"/>
        <v>6.4687085842442054</v>
      </c>
      <c r="F11" s="9">
        <v>142</v>
      </c>
      <c r="G11" s="9">
        <v>7.9084754159340891E-3</v>
      </c>
      <c r="H11" s="9">
        <v>2.0082566478569101E-2</v>
      </c>
      <c r="I11" s="9" t="s">
        <v>187</v>
      </c>
      <c r="J11" s="9" t="s">
        <v>188</v>
      </c>
    </row>
    <row r="12" spans="1:10" x14ac:dyDescent="0.25">
      <c r="A12" s="9" t="s">
        <v>23</v>
      </c>
      <c r="B12" s="9">
        <v>1.8939210229205601</v>
      </c>
      <c r="C12" s="9">
        <f t="shared" si="0"/>
        <v>0.92137617124110172</v>
      </c>
      <c r="D12" s="9">
        <v>8.3452248423771195E-3</v>
      </c>
      <c r="E12" s="9">
        <f t="shared" si="1"/>
        <v>6.9048333645394493</v>
      </c>
      <c r="F12" s="9">
        <v>30</v>
      </c>
      <c r="G12" s="9">
        <v>1.71704240803386E-2</v>
      </c>
      <c r="H12" s="9">
        <v>3.25194271382147E-2</v>
      </c>
      <c r="I12" s="9" t="s">
        <v>190</v>
      </c>
      <c r="J12" s="9" t="s">
        <v>191</v>
      </c>
    </row>
    <row r="13" spans="1:10" x14ac:dyDescent="0.25">
      <c r="A13" s="9" t="s">
        <v>48</v>
      </c>
      <c r="B13" s="9">
        <v>1.80221122154013</v>
      </c>
      <c r="C13" s="9">
        <f t="shared" si="0"/>
        <v>0.84976810682875203</v>
      </c>
      <c r="D13" s="9">
        <v>3.7465504043543798E-3</v>
      </c>
      <c r="E13" s="9">
        <f t="shared" si="1"/>
        <v>8.0602214237085317</v>
      </c>
      <c r="F13" s="9">
        <v>2</v>
      </c>
      <c r="G13" s="9">
        <v>1.2367247446820001E-2</v>
      </c>
      <c r="H13" s="9">
        <v>2.2288392128222499E-2</v>
      </c>
      <c r="I13" s="9" t="s">
        <v>286</v>
      </c>
      <c r="J13" s="9" t="s">
        <v>188</v>
      </c>
    </row>
    <row r="14" spans="1:10" x14ac:dyDescent="0.25">
      <c r="A14" s="9" t="s">
        <v>53</v>
      </c>
      <c r="B14" s="9">
        <v>1.5804688799787201</v>
      </c>
      <c r="C14" s="9">
        <f t="shared" si="0"/>
        <v>0.66035262831903752</v>
      </c>
      <c r="D14" s="9">
        <v>2.2369438151725401E-3</v>
      </c>
      <c r="E14" s="9">
        <f t="shared" si="1"/>
        <v>8.8042552636650964</v>
      </c>
      <c r="F14" s="9">
        <v>31</v>
      </c>
      <c r="G14" s="9">
        <v>6.7519848432162797E-3</v>
      </c>
      <c r="H14" s="9">
        <v>1.0671301922791299E-2</v>
      </c>
      <c r="I14" s="9" t="s">
        <v>190</v>
      </c>
      <c r="J14" s="9" t="s">
        <v>191</v>
      </c>
    </row>
    <row r="15" spans="1:10" x14ac:dyDescent="0.25">
      <c r="A15" s="9" t="s">
        <v>11</v>
      </c>
      <c r="B15" s="9">
        <v>1.40331079380701</v>
      </c>
      <c r="C15" s="9">
        <f t="shared" si="0"/>
        <v>0.48883456065317887</v>
      </c>
      <c r="D15" s="9">
        <v>9.1896679459766307E-3</v>
      </c>
      <c r="E15" s="9">
        <f t="shared" si="1"/>
        <v>6.7657715516948524</v>
      </c>
      <c r="F15" s="9">
        <v>176</v>
      </c>
      <c r="G15" s="9">
        <v>8.7642145480502295E-3</v>
      </c>
      <c r="H15" s="9">
        <v>1.2298916874519301E-2</v>
      </c>
      <c r="I15" s="9" t="s">
        <v>199</v>
      </c>
      <c r="J15" s="9" t="s">
        <v>254</v>
      </c>
    </row>
    <row r="16" spans="1:10" x14ac:dyDescent="0.25">
      <c r="A16" s="9" t="s">
        <v>50</v>
      </c>
      <c r="B16" s="9">
        <v>-1.67091987907609</v>
      </c>
      <c r="C16" s="9">
        <f t="shared" si="0"/>
        <v>-0.74064255755778408</v>
      </c>
      <c r="D16" s="9">
        <v>4.3662900805525604E-3</v>
      </c>
      <c r="E16" s="9">
        <f t="shared" si="1"/>
        <v>7.8393763036983417</v>
      </c>
      <c r="F16" s="9">
        <v>151</v>
      </c>
      <c r="G16" s="9">
        <v>1.0772063521940401E-2</v>
      </c>
      <c r="H16" s="9">
        <v>6.44678638205961E-3</v>
      </c>
      <c r="I16" s="9" t="s">
        <v>204</v>
      </c>
      <c r="J16" s="9" t="s">
        <v>200</v>
      </c>
    </row>
    <row r="17" spans="1:10" x14ac:dyDescent="0.25">
      <c r="A17" s="9" t="s">
        <v>36</v>
      </c>
      <c r="B17" s="9">
        <v>-1.6725796040951599</v>
      </c>
      <c r="C17" s="9">
        <f t="shared" si="0"/>
        <v>-0.74207487556051477</v>
      </c>
      <c r="D17" s="9">
        <v>2.2422859647001098E-3</v>
      </c>
      <c r="E17" s="9">
        <f t="shared" si="1"/>
        <v>8.8008140040449874</v>
      </c>
      <c r="F17" s="9">
        <v>123</v>
      </c>
      <c r="G17" s="9">
        <v>4.4840508626876503E-3</v>
      </c>
      <c r="H17" s="9">
        <v>2.6809192529365202E-3</v>
      </c>
      <c r="I17" s="9" t="s">
        <v>213</v>
      </c>
      <c r="J17" s="9" t="s">
        <v>186</v>
      </c>
    </row>
    <row r="18" spans="1:10" x14ac:dyDescent="0.25">
      <c r="A18" s="9" t="s">
        <v>109</v>
      </c>
      <c r="B18" s="9">
        <v>-1.6960015180121</v>
      </c>
      <c r="C18" s="9">
        <f t="shared" si="0"/>
        <v>-0.76213746119093606</v>
      </c>
      <c r="D18" s="9">
        <v>3.02162980359932E-3</v>
      </c>
      <c r="E18" s="9">
        <f t="shared" si="1"/>
        <v>8.3704573657962218</v>
      </c>
      <c r="F18" s="9">
        <v>208</v>
      </c>
      <c r="G18" s="9">
        <v>7.2538743752228697E-3</v>
      </c>
      <c r="H18" s="9">
        <v>4.2770447421092098E-3</v>
      </c>
      <c r="I18" s="9" t="s">
        <v>194</v>
      </c>
      <c r="J18" s="9" t="s">
        <v>188</v>
      </c>
    </row>
    <row r="19" spans="1:10" x14ac:dyDescent="0.25">
      <c r="A19" s="9" t="s">
        <v>20</v>
      </c>
      <c r="B19" s="9">
        <v>-1.71746324831088</v>
      </c>
      <c r="C19" s="9">
        <f t="shared" si="0"/>
        <v>-0.78027922740032862</v>
      </c>
      <c r="D19" s="9">
        <v>1.05464569317244E-2</v>
      </c>
      <c r="E19" s="9">
        <f t="shared" si="1"/>
        <v>6.5670977809414781</v>
      </c>
      <c r="F19" s="9">
        <v>184</v>
      </c>
      <c r="G19" s="9">
        <v>9.8111561633317992E-3</v>
      </c>
      <c r="H19" s="9">
        <v>5.7125857994230998E-3</v>
      </c>
      <c r="I19" s="9" t="s">
        <v>204</v>
      </c>
      <c r="J19" s="9" t="s">
        <v>200</v>
      </c>
    </row>
    <row r="20" spans="1:10" x14ac:dyDescent="0.25">
      <c r="A20" s="9" t="s">
        <v>144</v>
      </c>
      <c r="B20" s="9">
        <v>-1.8352873749035501</v>
      </c>
      <c r="C20" s="9">
        <f t="shared" si="0"/>
        <v>-0.87600598235312244</v>
      </c>
      <c r="D20" s="9">
        <v>4.9655397710501904E-3</v>
      </c>
      <c r="E20" s="9">
        <f t="shared" si="1"/>
        <v>7.6538337325296339</v>
      </c>
      <c r="F20" s="9">
        <v>284</v>
      </c>
      <c r="G20" s="9">
        <v>3.5774025167199801E-3</v>
      </c>
      <c r="H20" s="9">
        <v>1.94923289161077E-3</v>
      </c>
      <c r="I20" s="9" t="s">
        <v>187</v>
      </c>
      <c r="J20" s="9" t="s">
        <v>188</v>
      </c>
    </row>
    <row r="21" spans="1:10" x14ac:dyDescent="0.25">
      <c r="A21" s="9" t="s">
        <v>138</v>
      </c>
      <c r="B21" s="9">
        <v>-1.9435936745440701</v>
      </c>
      <c r="C21" s="9">
        <f t="shared" si="0"/>
        <v>-0.95872664230196281</v>
      </c>
      <c r="D21" s="9">
        <v>1.83685889048979E-3</v>
      </c>
      <c r="E21" s="9">
        <f t="shared" si="1"/>
        <v>9.088543483367939</v>
      </c>
      <c r="F21" s="9">
        <v>9</v>
      </c>
      <c r="G21" s="9">
        <v>3.5982455061096701E-3</v>
      </c>
      <c r="H21" s="9">
        <v>1.8513362917554001E-3</v>
      </c>
      <c r="I21" s="9" t="s">
        <v>233</v>
      </c>
      <c r="J21" s="9" t="s">
        <v>234</v>
      </c>
    </row>
    <row r="22" spans="1:10" x14ac:dyDescent="0.25">
      <c r="A22" s="9" t="s">
        <v>87</v>
      </c>
      <c r="B22" s="9">
        <v>-2.1393933179295099</v>
      </c>
      <c r="C22" s="9">
        <f t="shared" si="0"/>
        <v>-1.0972017399422929</v>
      </c>
      <c r="D22" s="9">
        <v>3.59944183597527E-4</v>
      </c>
      <c r="E22" s="9">
        <f t="shared" si="1"/>
        <v>11.439939173800878</v>
      </c>
      <c r="F22" s="9">
        <v>153</v>
      </c>
      <c r="G22" s="9">
        <v>5.5898460572774396E-3</v>
      </c>
      <c r="H22" s="9">
        <v>2.6128183211711902E-3</v>
      </c>
      <c r="I22" s="9" t="s">
        <v>204</v>
      </c>
      <c r="J22" s="9" t="s">
        <v>200</v>
      </c>
    </row>
    <row r="23" spans="1:10" x14ac:dyDescent="0.25">
      <c r="A23" s="9" t="s">
        <v>19</v>
      </c>
      <c r="B23" s="9">
        <v>-2.1718819214069698</v>
      </c>
      <c r="C23" s="9">
        <f t="shared" si="0"/>
        <v>-1.1189456703470391</v>
      </c>
      <c r="D23" s="9">
        <v>7.7301332196015897E-3</v>
      </c>
      <c r="E23" s="9">
        <f t="shared" si="1"/>
        <v>7.0152910071740058</v>
      </c>
      <c r="F23" s="9">
        <v>310</v>
      </c>
      <c r="G23" s="9">
        <v>9.3234191426152802E-3</v>
      </c>
      <c r="H23" s="9">
        <v>4.2927836226821399E-3</v>
      </c>
      <c r="I23" s="9" t="s">
        <v>233</v>
      </c>
      <c r="J23" s="9" t="s">
        <v>234</v>
      </c>
    </row>
    <row r="24" spans="1:10" x14ac:dyDescent="0.25">
      <c r="A24" s="9" t="s">
        <v>130</v>
      </c>
      <c r="B24" s="9">
        <v>-2.20628054745865</v>
      </c>
      <c r="C24" s="9">
        <f t="shared" si="0"/>
        <v>-1.1416162536187184</v>
      </c>
      <c r="D24" s="9">
        <v>3.3499357621371599E-3</v>
      </c>
      <c r="E24" s="9">
        <f t="shared" si="1"/>
        <v>8.2216508537289066</v>
      </c>
      <c r="F24" s="9">
        <v>23</v>
      </c>
      <c r="G24" s="9">
        <v>4.8309432562837302E-3</v>
      </c>
      <c r="H24" s="9">
        <v>2.1896323483649302E-3</v>
      </c>
      <c r="I24" s="9" t="s">
        <v>237</v>
      </c>
      <c r="J24" s="9" t="s">
        <v>200</v>
      </c>
    </row>
    <row r="25" spans="1:10" x14ac:dyDescent="0.25">
      <c r="A25" s="9" t="s">
        <v>59</v>
      </c>
      <c r="B25" s="9">
        <v>-2.2501569192700499</v>
      </c>
      <c r="C25" s="9">
        <f t="shared" si="0"/>
        <v>-1.1700256142239829</v>
      </c>
      <c r="D25" s="9">
        <v>1.8041944221947001E-3</v>
      </c>
      <c r="E25" s="9">
        <f t="shared" si="1"/>
        <v>9.1144294711117464</v>
      </c>
      <c r="F25" s="9">
        <v>126</v>
      </c>
      <c r="G25" s="9">
        <v>4.8724797738728103E-3</v>
      </c>
      <c r="H25" s="9">
        <v>2.16539554737074E-3</v>
      </c>
      <c r="I25" s="9" t="s">
        <v>202</v>
      </c>
      <c r="J25" s="9" t="s">
        <v>203</v>
      </c>
    </row>
    <row r="26" spans="1:10" x14ac:dyDescent="0.25">
      <c r="A26" s="9" t="s">
        <v>112</v>
      </c>
      <c r="B26" s="9">
        <v>-2.2509628512914102</v>
      </c>
      <c r="C26" s="9">
        <f t="shared" si="0"/>
        <v>-1.1705422475073515</v>
      </c>
      <c r="D26" s="9">
        <v>1.0173686292041E-2</v>
      </c>
      <c r="E26" s="9">
        <f t="shared" si="1"/>
        <v>6.619013675609418</v>
      </c>
      <c r="F26" s="9">
        <v>152</v>
      </c>
      <c r="G26" s="9">
        <v>4.1977729587914297E-3</v>
      </c>
      <c r="H26" s="9">
        <v>1.86487882569146E-3</v>
      </c>
      <c r="I26" s="9" t="s">
        <v>204</v>
      </c>
      <c r="J26" s="9" t="s">
        <v>200</v>
      </c>
    </row>
    <row r="27" spans="1:10" x14ac:dyDescent="0.25">
      <c r="A27" s="9" t="s">
        <v>38</v>
      </c>
      <c r="B27" s="9">
        <v>-2.3098288108888898</v>
      </c>
      <c r="C27" s="9">
        <f t="shared" si="0"/>
        <v>-1.2077859326658145</v>
      </c>
      <c r="D27" s="9">
        <v>2.6992360421019801E-3</v>
      </c>
      <c r="E27" s="9">
        <f t="shared" si="1"/>
        <v>8.5332331419144012</v>
      </c>
      <c r="F27" s="9">
        <v>170</v>
      </c>
      <c r="G27" s="9">
        <v>2.1361489108459399E-2</v>
      </c>
      <c r="H27" s="9">
        <v>9.2480832379257007E-3</v>
      </c>
      <c r="I27" s="9" t="s">
        <v>240</v>
      </c>
      <c r="J27" s="9" t="s">
        <v>193</v>
      </c>
    </row>
    <row r="28" spans="1:10" x14ac:dyDescent="0.25">
      <c r="A28" s="9" t="s">
        <v>117</v>
      </c>
      <c r="B28" s="9">
        <v>-2.3134972149658499</v>
      </c>
      <c r="C28" s="9">
        <f t="shared" si="0"/>
        <v>-1.2100753621591469</v>
      </c>
      <c r="D28" s="9">
        <v>6.9861004231349701E-3</v>
      </c>
      <c r="E28" s="9">
        <f t="shared" si="1"/>
        <v>7.161296903464164</v>
      </c>
      <c r="F28" s="9">
        <v>220</v>
      </c>
      <c r="G28" s="9">
        <v>7.3814772333361698E-3</v>
      </c>
      <c r="H28" s="9">
        <v>3.1906142724469001E-3</v>
      </c>
      <c r="I28" s="9" t="s">
        <v>262</v>
      </c>
      <c r="J28" s="9" t="s">
        <v>258</v>
      </c>
    </row>
    <row r="29" spans="1:10" x14ac:dyDescent="0.25">
      <c r="A29" s="9" t="s">
        <v>57</v>
      </c>
      <c r="B29" s="9">
        <v>-2.4739896580896099</v>
      </c>
      <c r="C29" s="9">
        <f t="shared" si="0"/>
        <v>-1.3068394694921286</v>
      </c>
      <c r="D29" s="9">
        <v>3.2220357349310703E-4</v>
      </c>
      <c r="E29" s="9">
        <f t="shared" si="1"/>
        <v>11.599739884784313</v>
      </c>
      <c r="F29" s="9">
        <v>3</v>
      </c>
      <c r="G29" s="9">
        <v>5.7903891022520498E-2</v>
      </c>
      <c r="H29" s="9">
        <v>2.34050659157699E-2</v>
      </c>
      <c r="I29" s="9" t="s">
        <v>233</v>
      </c>
      <c r="J29" s="9" t="s">
        <v>234</v>
      </c>
    </row>
    <row r="30" spans="1:10" x14ac:dyDescent="0.25">
      <c r="A30" s="9" t="s">
        <v>43</v>
      </c>
      <c r="B30" s="9">
        <v>-2.5378020973823299</v>
      </c>
      <c r="C30" s="9">
        <f t="shared" si="0"/>
        <v>-1.3435795694716819</v>
      </c>
      <c r="D30" s="9">
        <v>8.4058954790888795E-4</v>
      </c>
      <c r="E30" s="9">
        <f t="shared" si="1"/>
        <v>10.216310861762587</v>
      </c>
      <c r="F30" s="9">
        <v>22</v>
      </c>
      <c r="G30" s="9">
        <v>5.5329302786539403E-3</v>
      </c>
      <c r="H30" s="9">
        <v>2.1802055740914499E-3</v>
      </c>
      <c r="I30" s="9" t="s">
        <v>237</v>
      </c>
      <c r="J30" s="9" t="s">
        <v>200</v>
      </c>
    </row>
    <row r="31" spans="1:10" x14ac:dyDescent="0.25">
      <c r="A31" s="9" t="s">
        <v>63</v>
      </c>
      <c r="B31" s="9">
        <v>-2.5640130535362999</v>
      </c>
      <c r="C31" s="9">
        <f t="shared" si="0"/>
        <v>-1.35840360681787</v>
      </c>
      <c r="D31" s="9">
        <v>1.0792870856146701E-5</v>
      </c>
      <c r="E31" s="9">
        <f t="shared" si="1"/>
        <v>16.499561808032492</v>
      </c>
      <c r="F31" s="9">
        <v>11</v>
      </c>
      <c r="G31" s="9">
        <v>3.5239743415595499E-2</v>
      </c>
      <c r="H31" s="9">
        <v>1.37439797223312E-2</v>
      </c>
      <c r="I31" s="9" t="s">
        <v>233</v>
      </c>
      <c r="J31" s="9" t="s">
        <v>234</v>
      </c>
    </row>
    <row r="32" spans="1:10" x14ac:dyDescent="0.25">
      <c r="A32" s="9" t="s">
        <v>116</v>
      </c>
      <c r="B32" s="9">
        <v>-2.6238553983219299</v>
      </c>
      <c r="C32" s="9">
        <f t="shared" si="0"/>
        <v>-1.3916882146693292</v>
      </c>
      <c r="D32" s="9">
        <v>5.9633994928176602E-3</v>
      </c>
      <c r="E32" s="9">
        <f t="shared" si="1"/>
        <v>7.3896492973882593</v>
      </c>
      <c r="F32" s="9">
        <v>185</v>
      </c>
      <c r="G32" s="9">
        <v>2.5082603009120999E-3</v>
      </c>
      <c r="H32" s="9">
        <v>9.5594456253810596E-4</v>
      </c>
      <c r="I32" s="9" t="s">
        <v>204</v>
      </c>
      <c r="J32" s="9" t="s">
        <v>200</v>
      </c>
    </row>
    <row r="33" spans="1:10" x14ac:dyDescent="0.25">
      <c r="A33" s="9" t="s">
        <v>156</v>
      </c>
      <c r="B33" s="9">
        <v>-2.633861948806</v>
      </c>
      <c r="C33" s="9">
        <f t="shared" si="0"/>
        <v>-1.3971797301834881</v>
      </c>
      <c r="D33" s="9">
        <v>4.2861178604711699E-3</v>
      </c>
      <c r="E33" s="9">
        <f t="shared" si="1"/>
        <v>7.8661127626039029</v>
      </c>
      <c r="F33" s="9">
        <v>38</v>
      </c>
      <c r="G33" s="9">
        <v>7.7412306235590204E-3</v>
      </c>
      <c r="H33" s="9">
        <v>2.9391178330619499E-3</v>
      </c>
      <c r="I33" s="9" t="s">
        <v>196</v>
      </c>
      <c r="J33" s="9" t="s">
        <v>188</v>
      </c>
    </row>
    <row r="34" spans="1:10" x14ac:dyDescent="0.25">
      <c r="A34" s="9" t="s">
        <v>60</v>
      </c>
      <c r="B34" s="9">
        <v>-2.6591837417231399</v>
      </c>
      <c r="C34" s="9">
        <f t="shared" ref="C34:C54" si="2">LOG(H34/G34,2)</f>
        <v>-1.4109834665954812</v>
      </c>
      <c r="D34" s="9">
        <v>4.6500927439407902E-4</v>
      </c>
      <c r="E34" s="9">
        <f t="shared" ref="E34:E54" si="3">-LOG(D34,2)</f>
        <v>11.070452889159073</v>
      </c>
      <c r="F34" s="9">
        <v>4</v>
      </c>
      <c r="G34" s="9">
        <v>1.6491072404317901E-2</v>
      </c>
      <c r="H34" s="9">
        <v>6.2015543136676003E-3</v>
      </c>
      <c r="I34" s="9" t="s">
        <v>233</v>
      </c>
      <c r="J34" s="9" t="s">
        <v>234</v>
      </c>
    </row>
    <row r="35" spans="1:10" x14ac:dyDescent="0.25">
      <c r="A35" s="9" t="s">
        <v>54</v>
      </c>
      <c r="B35" s="9">
        <v>-2.8108624061298499</v>
      </c>
      <c r="C35" s="9">
        <f t="shared" si="2"/>
        <v>-1.4910128344181723</v>
      </c>
      <c r="D35" s="9">
        <v>1.24196613340288E-5</v>
      </c>
      <c r="E35" s="9">
        <f t="shared" si="3"/>
        <v>16.297014640522434</v>
      </c>
      <c r="F35" s="9">
        <v>6</v>
      </c>
      <c r="G35" s="9">
        <v>3.9497716217260601E-2</v>
      </c>
      <c r="H35" s="9">
        <v>1.4051814180276101E-2</v>
      </c>
      <c r="I35" s="9" t="s">
        <v>233</v>
      </c>
      <c r="J35" s="9" t="s">
        <v>234</v>
      </c>
    </row>
    <row r="36" spans="1:10" x14ac:dyDescent="0.25">
      <c r="A36" s="9" t="s">
        <v>118</v>
      </c>
      <c r="B36" s="9">
        <v>-2.89566256035206</v>
      </c>
      <c r="C36" s="9">
        <f t="shared" si="2"/>
        <v>-1.5338934909325175</v>
      </c>
      <c r="D36" s="9">
        <v>2.7437527518250301E-3</v>
      </c>
      <c r="E36" s="9">
        <f t="shared" si="3"/>
        <v>8.5096338030738323</v>
      </c>
      <c r="F36" s="9">
        <v>180</v>
      </c>
      <c r="G36" s="9">
        <v>4.4131746059182997E-3</v>
      </c>
      <c r="H36" s="9">
        <v>1.52406384167282E-3</v>
      </c>
      <c r="I36" s="9" t="s">
        <v>264</v>
      </c>
      <c r="J36" s="9" t="s">
        <v>188</v>
      </c>
    </row>
    <row r="37" spans="1:10" x14ac:dyDescent="0.25">
      <c r="A37" s="9" t="s">
        <v>125</v>
      </c>
      <c r="B37" s="9">
        <v>-2.9045556752933401</v>
      </c>
      <c r="C37" s="9">
        <f t="shared" si="2"/>
        <v>-1.5383174840846099</v>
      </c>
      <c r="D37" s="9">
        <v>9.4397128371048701E-4</v>
      </c>
      <c r="E37" s="9">
        <f t="shared" si="3"/>
        <v>10.048969407121882</v>
      </c>
      <c r="F37" s="9">
        <v>280</v>
      </c>
      <c r="G37" s="9">
        <v>4.7993930551160496E-3</v>
      </c>
      <c r="H37" s="9">
        <v>1.65236738133152E-3</v>
      </c>
      <c r="I37" s="9" t="s">
        <v>252</v>
      </c>
      <c r="J37" s="9" t="s">
        <v>253</v>
      </c>
    </row>
    <row r="38" spans="1:10" x14ac:dyDescent="0.25">
      <c r="A38" s="9" t="s">
        <v>159</v>
      </c>
      <c r="B38" s="9">
        <v>-2.94356599154544</v>
      </c>
      <c r="C38" s="9">
        <f t="shared" si="2"/>
        <v>-1.557564971665653</v>
      </c>
      <c r="D38" s="9">
        <v>2.99445669855736E-5</v>
      </c>
      <c r="E38" s="9">
        <f t="shared" si="3"/>
        <v>15.027346204110239</v>
      </c>
      <c r="F38" s="9">
        <v>120</v>
      </c>
      <c r="G38" s="9">
        <v>5.1570954943537702E-3</v>
      </c>
      <c r="H38" s="9">
        <v>1.75198908710254E-3</v>
      </c>
      <c r="I38" s="9" t="s">
        <v>268</v>
      </c>
      <c r="J38" s="9" t="s">
        <v>221</v>
      </c>
    </row>
    <row r="39" spans="1:10" x14ac:dyDescent="0.25">
      <c r="A39" s="9" t="s">
        <v>26</v>
      </c>
      <c r="B39" s="9">
        <v>-3.0058687006926199</v>
      </c>
      <c r="C39" s="9">
        <f t="shared" si="2"/>
        <v>-1.5877819922893104</v>
      </c>
      <c r="D39" s="9">
        <v>1.70947787216047E-4</v>
      </c>
      <c r="E39" s="9">
        <f t="shared" si="3"/>
        <v>12.514156631203978</v>
      </c>
      <c r="F39" s="9">
        <v>309</v>
      </c>
      <c r="G39" s="9">
        <v>7.4974710978562903E-3</v>
      </c>
      <c r="H39" s="9">
        <v>2.4942776429751198E-3</v>
      </c>
      <c r="I39" s="9" t="s">
        <v>233</v>
      </c>
      <c r="J39" s="9" t="s">
        <v>234</v>
      </c>
    </row>
    <row r="40" spans="1:10" x14ac:dyDescent="0.25">
      <c r="A40" s="9" t="s">
        <v>83</v>
      </c>
      <c r="B40" s="9">
        <v>-3.29933472095904</v>
      </c>
      <c r="C40" s="9">
        <f t="shared" si="2"/>
        <v>-1.7221751482488525</v>
      </c>
      <c r="D40" s="9">
        <v>7.1916704614318804E-3</v>
      </c>
      <c r="E40" s="9">
        <f t="shared" si="3"/>
        <v>7.1194573698373036</v>
      </c>
      <c r="F40" s="9">
        <v>171</v>
      </c>
      <c r="G40" s="9">
        <v>6.07605179898104E-3</v>
      </c>
      <c r="H40" s="9">
        <v>1.84159908371312E-3</v>
      </c>
      <c r="I40" s="9" t="s">
        <v>187</v>
      </c>
      <c r="J40" s="9" t="s">
        <v>188</v>
      </c>
    </row>
    <row r="41" spans="1:10" x14ac:dyDescent="0.25">
      <c r="A41" s="9" t="s">
        <v>55</v>
      </c>
      <c r="B41" s="9">
        <v>-3.3064149517208699</v>
      </c>
      <c r="C41" s="9">
        <f t="shared" si="2"/>
        <v>-1.7252677927558777</v>
      </c>
      <c r="D41" s="9">
        <v>6.24119297715386E-3</v>
      </c>
      <c r="E41" s="9">
        <f t="shared" si="3"/>
        <v>7.3239624642728574</v>
      </c>
      <c r="F41" s="9">
        <v>258</v>
      </c>
      <c r="G41" s="9">
        <v>1.03614620949021E-2</v>
      </c>
      <c r="H41" s="9">
        <v>3.1337452334920602E-3</v>
      </c>
      <c r="I41" s="9" t="s">
        <v>235</v>
      </c>
      <c r="J41" s="9" t="s">
        <v>221</v>
      </c>
    </row>
    <row r="42" spans="1:10" x14ac:dyDescent="0.25">
      <c r="A42" s="9" t="s">
        <v>86</v>
      </c>
      <c r="B42" s="9">
        <v>-3.32278817528963</v>
      </c>
      <c r="C42" s="9">
        <f t="shared" si="2"/>
        <v>-1.7323943254705736</v>
      </c>
      <c r="D42" s="9">
        <v>9.30163405725271E-4</v>
      </c>
      <c r="E42" s="9">
        <f t="shared" si="3"/>
        <v>10.070228196746886</v>
      </c>
      <c r="F42" s="9">
        <v>90</v>
      </c>
      <c r="G42" s="9">
        <v>7.7187904918914699E-3</v>
      </c>
      <c r="H42" s="9">
        <v>2.3229860239943399E-3</v>
      </c>
      <c r="I42" s="9" t="s">
        <v>207</v>
      </c>
      <c r="J42" s="9" t="s">
        <v>208</v>
      </c>
    </row>
    <row r="43" spans="1:10" x14ac:dyDescent="0.25">
      <c r="A43" s="9" t="s">
        <v>65</v>
      </c>
      <c r="B43" s="9">
        <v>-3.9310587549698601</v>
      </c>
      <c r="C43" s="9">
        <f t="shared" si="2"/>
        <v>-1.9749179269444506</v>
      </c>
      <c r="D43" s="9">
        <v>1.1305157298502299E-4</v>
      </c>
      <c r="E43" s="9">
        <f t="shared" si="3"/>
        <v>13.11073131384741</v>
      </c>
      <c r="F43" s="9">
        <v>37</v>
      </c>
      <c r="G43" s="9">
        <v>1.2502143905230099E-2</v>
      </c>
      <c r="H43" s="9">
        <v>3.1803503036997799E-3</v>
      </c>
      <c r="I43" s="9" t="s">
        <v>236</v>
      </c>
      <c r="J43" s="9" t="s">
        <v>208</v>
      </c>
    </row>
    <row r="44" spans="1:10" x14ac:dyDescent="0.25">
      <c r="A44" s="9" t="s">
        <v>7</v>
      </c>
      <c r="B44" s="9">
        <v>-4.1676915355325699</v>
      </c>
      <c r="C44" s="9">
        <f t="shared" si="2"/>
        <v>-2.0592485029941234</v>
      </c>
      <c r="D44" s="9">
        <v>4.8057343156577802E-3</v>
      </c>
      <c r="E44" s="9">
        <f t="shared" si="3"/>
        <v>7.7010273931810227</v>
      </c>
      <c r="F44" s="9">
        <v>144</v>
      </c>
      <c r="G44" s="9">
        <v>3.0140419696025101E-3</v>
      </c>
      <c r="H44" s="9">
        <v>7.2319219018625303E-4</v>
      </c>
      <c r="I44" s="9" t="s">
        <v>194</v>
      </c>
      <c r="J44" s="9" t="s">
        <v>195</v>
      </c>
    </row>
    <row r="45" spans="1:10" x14ac:dyDescent="0.25">
      <c r="A45" s="9" t="s">
        <v>9</v>
      </c>
      <c r="B45" s="9">
        <v>-4.8148096874471502</v>
      </c>
      <c r="C45" s="9">
        <f t="shared" si="2"/>
        <v>-2.2674787745168348</v>
      </c>
      <c r="D45" s="9">
        <v>1.0000000000000001E-5</v>
      </c>
      <c r="E45" s="9">
        <f t="shared" si="3"/>
        <v>16.609640474436812</v>
      </c>
      <c r="F45" s="9">
        <v>215</v>
      </c>
      <c r="G45" s="9">
        <v>6.8773855214617798E-3</v>
      </c>
      <c r="H45" s="9">
        <v>1.42838159094679E-3</v>
      </c>
      <c r="I45" s="9" t="s">
        <v>187</v>
      </c>
      <c r="J45" s="9" t="s">
        <v>188</v>
      </c>
    </row>
    <row r="46" spans="1:10" x14ac:dyDescent="0.25">
      <c r="A46" s="9" t="s">
        <v>160</v>
      </c>
      <c r="B46" s="9">
        <v>-4.9921397313065796</v>
      </c>
      <c r="C46" s="9">
        <f t="shared" si="2"/>
        <v>-2.3196583161796793</v>
      </c>
      <c r="D46" s="9">
        <v>1.7938798209185E-3</v>
      </c>
      <c r="E46" s="9">
        <f t="shared" si="3"/>
        <v>9.1227010429960682</v>
      </c>
      <c r="F46" s="9">
        <v>189</v>
      </c>
      <c r="G46" s="9">
        <v>4.7275089784432501E-3</v>
      </c>
      <c r="H46" s="9">
        <v>9.4699051566930704E-4</v>
      </c>
      <c r="I46" s="9" t="s">
        <v>270</v>
      </c>
      <c r="J46" s="9" t="s">
        <v>208</v>
      </c>
    </row>
    <row r="47" spans="1:10" x14ac:dyDescent="0.25">
      <c r="A47" s="9" t="s">
        <v>46</v>
      </c>
      <c r="B47" s="9">
        <v>-5.0809184537284597</v>
      </c>
      <c r="C47" s="9">
        <f t="shared" si="2"/>
        <v>-2.3450893097672658</v>
      </c>
      <c r="D47" s="9">
        <v>7.8868124506192795E-5</v>
      </c>
      <c r="E47" s="9">
        <f t="shared" si="3"/>
        <v>13.630198138819241</v>
      </c>
      <c r="F47" s="9">
        <v>5</v>
      </c>
      <c r="G47" s="9">
        <v>2.6743992476438199E-2</v>
      </c>
      <c r="H47" s="9">
        <v>5.26361379738599E-3</v>
      </c>
      <c r="I47" s="9" t="s">
        <v>233</v>
      </c>
      <c r="J47" s="9" t="s">
        <v>234</v>
      </c>
    </row>
    <row r="48" spans="1:10" x14ac:dyDescent="0.25">
      <c r="A48" s="9" t="s">
        <v>68</v>
      </c>
      <c r="B48" s="9">
        <v>-5.1791820404609004</v>
      </c>
      <c r="C48" s="9">
        <f t="shared" si="2"/>
        <v>-2.3727242679212868</v>
      </c>
      <c r="D48" s="9">
        <v>6.9834813627212E-5</v>
      </c>
      <c r="E48" s="9">
        <f t="shared" si="3"/>
        <v>13.805694055104881</v>
      </c>
      <c r="F48" s="9">
        <v>287</v>
      </c>
      <c r="G48" s="9">
        <v>1.9981423363153398E-3</v>
      </c>
      <c r="H48" s="9">
        <v>3.8580268480725602E-4</v>
      </c>
      <c r="I48" s="9" t="s">
        <v>233</v>
      </c>
      <c r="J48" s="9" t="s">
        <v>234</v>
      </c>
    </row>
    <row r="49" spans="1:10" x14ac:dyDescent="0.25">
      <c r="A49" s="9" t="s">
        <v>67</v>
      </c>
      <c r="B49" s="9">
        <v>-6.1717493299459596</v>
      </c>
      <c r="C49" s="9">
        <f t="shared" si="2"/>
        <v>-2.625679466998097</v>
      </c>
      <c r="D49" s="9">
        <v>9.7393415137148095E-5</v>
      </c>
      <c r="E49" s="9">
        <f t="shared" si="3"/>
        <v>13.325816240836838</v>
      </c>
      <c r="F49" s="9">
        <v>311</v>
      </c>
      <c r="G49" s="9">
        <v>4.4948469654577999E-3</v>
      </c>
      <c r="H49" s="9">
        <v>7.2829383132078096E-4</v>
      </c>
      <c r="I49" s="9" t="s">
        <v>266</v>
      </c>
      <c r="J49" s="9" t="s">
        <v>234</v>
      </c>
    </row>
    <row r="50" spans="1:10" x14ac:dyDescent="0.25">
      <c r="A50" s="9" t="s">
        <v>35</v>
      </c>
      <c r="B50" s="9">
        <v>-6.2794573817600199</v>
      </c>
      <c r="C50" s="9">
        <f t="shared" si="2"/>
        <v>-2.6506398988516358</v>
      </c>
      <c r="D50" s="9">
        <v>3.0286629391929102E-3</v>
      </c>
      <c r="E50" s="9">
        <f t="shared" si="3"/>
        <v>8.3671032555590958</v>
      </c>
      <c r="F50" s="9">
        <v>288</v>
      </c>
      <c r="G50" s="9">
        <v>2.4122825427004002E-3</v>
      </c>
      <c r="H50" s="9">
        <v>3.8415461656087901E-4</v>
      </c>
      <c r="I50" s="9" t="s">
        <v>233</v>
      </c>
      <c r="J50" s="9" t="s">
        <v>234</v>
      </c>
    </row>
    <row r="51" spans="1:10" x14ac:dyDescent="0.25">
      <c r="A51" s="9" t="s">
        <v>122</v>
      </c>
      <c r="B51" s="9">
        <v>-6.7189561893492797</v>
      </c>
      <c r="C51" s="9">
        <f t="shared" si="2"/>
        <v>-2.748237123269432</v>
      </c>
      <c r="D51" s="9">
        <v>3.20565717007426E-3</v>
      </c>
      <c r="E51" s="9">
        <f t="shared" si="3"/>
        <v>8.2851641403550005</v>
      </c>
      <c r="F51" s="9">
        <v>255</v>
      </c>
      <c r="G51" s="9">
        <v>8.9918918759808106E-3</v>
      </c>
      <c r="H51" s="9">
        <v>1.3382870229507601E-3</v>
      </c>
      <c r="I51" s="9" t="s">
        <v>187</v>
      </c>
      <c r="J51" s="9" t="s">
        <v>188</v>
      </c>
    </row>
    <row r="52" spans="1:10" x14ac:dyDescent="0.25">
      <c r="A52" s="9" t="s">
        <v>161</v>
      </c>
      <c r="B52" s="9">
        <v>-6.9959585884195201</v>
      </c>
      <c r="C52" s="9">
        <f t="shared" si="2"/>
        <v>-2.8065217494570187</v>
      </c>
      <c r="D52" s="9">
        <v>7.5803068755178104E-3</v>
      </c>
      <c r="E52" s="9">
        <f t="shared" si="3"/>
        <v>7.0435280300881402</v>
      </c>
      <c r="F52" s="9">
        <v>135</v>
      </c>
      <c r="G52" s="9">
        <v>4.5053503494006898E-3</v>
      </c>
      <c r="H52" s="9">
        <v>6.4399328447404505E-4</v>
      </c>
      <c r="I52" s="9" t="s">
        <v>271</v>
      </c>
      <c r="J52" s="9" t="s">
        <v>203</v>
      </c>
    </row>
    <row r="53" spans="1:10" x14ac:dyDescent="0.25">
      <c r="A53" s="9" t="s">
        <v>162</v>
      </c>
      <c r="B53" s="9">
        <v>-8.3352721952088196</v>
      </c>
      <c r="C53" s="9">
        <f t="shared" si="2"/>
        <v>-3.0592293123809733</v>
      </c>
      <c r="D53" s="9">
        <v>1.0701754024036701E-2</v>
      </c>
      <c r="E53" s="9">
        <f t="shared" si="3"/>
        <v>6.5460089151678371</v>
      </c>
      <c r="F53" s="9">
        <v>68</v>
      </c>
      <c r="G53" s="9">
        <v>3.0753975503651E-3</v>
      </c>
      <c r="H53" s="9">
        <v>3.6896186211325698E-4</v>
      </c>
      <c r="I53" s="9" t="s">
        <v>269</v>
      </c>
      <c r="J53" s="9" t="s">
        <v>210</v>
      </c>
    </row>
    <row r="54" spans="1:10" x14ac:dyDescent="0.25">
      <c r="A54" s="9" t="s">
        <v>101</v>
      </c>
      <c r="B54" s="9">
        <v>-9.3097047458320308</v>
      </c>
      <c r="C54" s="9">
        <f t="shared" si="2"/>
        <v>-3.2187354139195716</v>
      </c>
      <c r="D54" s="9">
        <v>2.2239073118889298E-3</v>
      </c>
      <c r="E54" s="9">
        <f t="shared" si="3"/>
        <v>8.812687624057844</v>
      </c>
      <c r="F54" s="9">
        <v>314</v>
      </c>
      <c r="G54" s="9">
        <v>2.2077111922517101E-2</v>
      </c>
      <c r="H54" s="9">
        <v>2.3714083878332501E-3</v>
      </c>
      <c r="I54" s="9" t="s">
        <v>218</v>
      </c>
      <c r="J54" s="9" t="s">
        <v>193</v>
      </c>
    </row>
    <row r="55" spans="1:10" x14ac:dyDescent="0.25">
      <c r="A55" t="s">
        <v>6</v>
      </c>
      <c r="E55" s="1"/>
    </row>
    <row r="56" spans="1:10" x14ac:dyDescent="0.25">
      <c r="E56" s="1"/>
    </row>
    <row r="57" spans="1:10" x14ac:dyDescent="0.25">
      <c r="A57" s="5" t="s">
        <v>18</v>
      </c>
      <c r="B57" s="5">
        <v>1.7105265995240899</v>
      </c>
      <c r="C57" s="5">
        <f>LOG(H57/G57,2)</f>
        <v>0.77444053889278652</v>
      </c>
      <c r="D57" s="5">
        <v>1.68858893957867E-2</v>
      </c>
      <c r="E57" s="11">
        <f>-LOG(D57,2)</f>
        <v>5.8880380203139362</v>
      </c>
      <c r="F57" s="5">
        <v>223</v>
      </c>
      <c r="G57" s="5">
        <v>4.4565334109458498E-3</v>
      </c>
      <c r="H57" s="5">
        <v>7.6230189410906998E-3</v>
      </c>
      <c r="I57" s="5" t="s">
        <v>196</v>
      </c>
      <c r="J57" s="5" t="s">
        <v>188</v>
      </c>
    </row>
    <row r="58" spans="1:10" x14ac:dyDescent="0.25">
      <c r="A58" s="5" t="s">
        <v>24</v>
      </c>
      <c r="B58" s="5">
        <v>-2.1709684130150402</v>
      </c>
      <c r="C58" s="5"/>
      <c r="D58" s="5"/>
      <c r="E58" s="11"/>
      <c r="F58" s="5">
        <v>1</v>
      </c>
      <c r="G58" s="5">
        <v>2.3578224369091298E-3</v>
      </c>
      <c r="H58" s="5">
        <v>1.08606943462369E-3</v>
      </c>
      <c r="I58" s="5" t="s">
        <v>212</v>
      </c>
      <c r="J58" s="5" t="s">
        <v>188</v>
      </c>
    </row>
    <row r="59" spans="1:10" x14ac:dyDescent="0.25">
      <c r="A59" s="5" t="s">
        <v>164</v>
      </c>
      <c r="B59" s="5">
        <v>-2.8124567709561998</v>
      </c>
      <c r="C59" s="5">
        <f t="shared" ref="C59:C90" si="4">LOG(H59/G59,2)</f>
        <v>-1.4918309214651735</v>
      </c>
      <c r="D59" s="5">
        <v>2.73270528973792E-2</v>
      </c>
      <c r="E59" s="11">
        <f t="shared" ref="E59:E90" si="5">-LOG(D59,2)</f>
        <v>5.1935263098475657</v>
      </c>
      <c r="F59" s="5">
        <v>44</v>
      </c>
      <c r="G59" s="5">
        <v>7.1327902904732405E-4</v>
      </c>
      <c r="H59" s="5">
        <v>2.5361421957245499E-4</v>
      </c>
      <c r="I59" s="5" t="s">
        <v>272</v>
      </c>
      <c r="J59" s="5" t="s">
        <v>208</v>
      </c>
    </row>
    <row r="60" spans="1:10" x14ac:dyDescent="0.25">
      <c r="A60" s="5" t="s">
        <v>37</v>
      </c>
      <c r="B60" s="5">
        <v>-2.3080240697221299</v>
      </c>
      <c r="C60" s="5">
        <f t="shared" si="4"/>
        <v>-1.2066582695153176</v>
      </c>
      <c r="D60" s="5">
        <v>3.3779438898126297E-2</v>
      </c>
      <c r="E60" s="11">
        <f t="shared" si="5"/>
        <v>4.8877108256855673</v>
      </c>
      <c r="F60" s="5">
        <v>119</v>
      </c>
      <c r="G60" s="5">
        <v>4.18592058240986E-3</v>
      </c>
      <c r="H60" s="5">
        <v>1.81363818398732E-3</v>
      </c>
      <c r="I60" s="5" t="s">
        <v>268</v>
      </c>
      <c r="J60" s="5" t="s">
        <v>221</v>
      </c>
    </row>
    <row r="61" spans="1:10" x14ac:dyDescent="0.25">
      <c r="A61" s="5" t="s">
        <v>61</v>
      </c>
      <c r="B61" s="5">
        <v>-1.4047958540254299</v>
      </c>
      <c r="C61" s="5">
        <f t="shared" si="4"/>
        <v>-0.49036049216573835</v>
      </c>
      <c r="D61" s="5">
        <v>2.7310308270854101E-2</v>
      </c>
      <c r="E61" s="11">
        <f t="shared" si="5"/>
        <v>5.1944105908556191</v>
      </c>
      <c r="F61" s="5">
        <v>250</v>
      </c>
      <c r="G61" s="5">
        <v>2.0161579187654498E-2</v>
      </c>
      <c r="H61" s="5">
        <v>1.4351963760344E-2</v>
      </c>
      <c r="I61" s="5" t="s">
        <v>222</v>
      </c>
      <c r="J61" s="5" t="s">
        <v>223</v>
      </c>
    </row>
    <row r="62" spans="1:10" x14ac:dyDescent="0.25">
      <c r="A62" s="5" t="s">
        <v>110</v>
      </c>
      <c r="B62" s="5">
        <v>1.48077846892711</v>
      </c>
      <c r="C62" s="5">
        <f t="shared" si="4"/>
        <v>0.56635582314803923</v>
      </c>
      <c r="D62" s="5">
        <v>8.6363706989257605E-2</v>
      </c>
      <c r="E62" s="11">
        <f t="shared" si="5"/>
        <v>3.5334310202883263</v>
      </c>
      <c r="F62" s="5">
        <v>210</v>
      </c>
      <c r="G62" s="5">
        <v>2.2226451656580199E-3</v>
      </c>
      <c r="H62" s="5">
        <v>3.2912451053713401E-3</v>
      </c>
      <c r="I62" s="5" t="s">
        <v>187</v>
      </c>
      <c r="J62" s="5" t="s">
        <v>188</v>
      </c>
    </row>
    <row r="63" spans="1:10" x14ac:dyDescent="0.25">
      <c r="A63" s="5" t="s">
        <v>163</v>
      </c>
      <c r="B63" s="5">
        <v>-2.6838560858526201</v>
      </c>
      <c r="C63" s="5">
        <f t="shared" si="4"/>
        <v>-1.4243073131948474</v>
      </c>
      <c r="D63" s="5">
        <v>1.73213234757237E-2</v>
      </c>
      <c r="E63" s="11">
        <f t="shared" si="5"/>
        <v>5.851307023052092</v>
      </c>
      <c r="F63" s="5">
        <v>335</v>
      </c>
      <c r="G63" s="5">
        <v>6.7251740971234E-3</v>
      </c>
      <c r="H63" s="5">
        <v>2.50578789696428E-3</v>
      </c>
      <c r="I63" s="5" t="s">
        <v>199</v>
      </c>
      <c r="J63" s="5" t="s">
        <v>200</v>
      </c>
    </row>
    <row r="64" spans="1:10" x14ac:dyDescent="0.25">
      <c r="A64" s="5" t="s">
        <v>170</v>
      </c>
      <c r="B64" s="5">
        <v>-2.40739747633905</v>
      </c>
      <c r="C64" s="5">
        <f t="shared" si="4"/>
        <v>-1.2674743594283588</v>
      </c>
      <c r="D64" s="5">
        <v>8.5657680514373502E-2</v>
      </c>
      <c r="E64" s="11">
        <f t="shared" si="5"/>
        <v>3.5452735781039877</v>
      </c>
      <c r="F64" s="5">
        <v>39</v>
      </c>
      <c r="G64" s="5">
        <v>1.46514493067415E-3</v>
      </c>
      <c r="H64" s="5">
        <v>6.0860117412028195E-4</v>
      </c>
      <c r="I64" s="5" t="s">
        <v>273</v>
      </c>
      <c r="J64" s="5" t="s">
        <v>198</v>
      </c>
    </row>
    <row r="65" spans="1:10" x14ac:dyDescent="0.25">
      <c r="A65" s="5" t="s">
        <v>155</v>
      </c>
      <c r="B65" s="5">
        <v>2.1442395575181101</v>
      </c>
      <c r="C65" s="5">
        <f t="shared" si="4"/>
        <v>1.1004660947587102</v>
      </c>
      <c r="D65" s="5">
        <v>3.6527731376985902E-2</v>
      </c>
      <c r="E65" s="11">
        <f t="shared" si="5"/>
        <v>4.7748640345638638</v>
      </c>
      <c r="F65" s="5">
        <v>58</v>
      </c>
      <c r="G65" s="5">
        <v>3.8208041817644299E-4</v>
      </c>
      <c r="H65" s="5">
        <v>8.1927194680698904E-4</v>
      </c>
      <c r="I65" s="5" t="s">
        <v>244</v>
      </c>
      <c r="J65" s="5" t="s">
        <v>245</v>
      </c>
    </row>
    <row r="66" spans="1:10" x14ac:dyDescent="0.25">
      <c r="A66" s="5" t="s">
        <v>129</v>
      </c>
      <c r="B66" s="5">
        <v>-2.3897707471195502</v>
      </c>
      <c r="C66" s="5">
        <f t="shared" si="4"/>
        <v>-1.2568722257970615</v>
      </c>
      <c r="D66" s="5">
        <v>2.1637878689331098E-2</v>
      </c>
      <c r="E66" s="11">
        <f t="shared" si="5"/>
        <v>5.5302971210348391</v>
      </c>
      <c r="F66" s="5">
        <v>186</v>
      </c>
      <c r="G66" s="5">
        <v>7.9811253500255107E-3</v>
      </c>
      <c r="H66" s="5">
        <v>3.3397033416888901E-3</v>
      </c>
      <c r="I66" s="5" t="s">
        <v>246</v>
      </c>
      <c r="J66" s="5" t="s">
        <v>221</v>
      </c>
    </row>
    <row r="67" spans="1:10" x14ac:dyDescent="0.25">
      <c r="A67" s="5" t="s">
        <v>16</v>
      </c>
      <c r="B67" s="5">
        <v>-2.5049647435934701</v>
      </c>
      <c r="C67" s="5">
        <f t="shared" si="4"/>
        <v>-1.3247902981906172</v>
      </c>
      <c r="D67" s="5">
        <v>3.9190489277105799E-2</v>
      </c>
      <c r="E67" s="11">
        <f t="shared" si="5"/>
        <v>4.6733526052692067</v>
      </c>
      <c r="F67" s="5">
        <v>25</v>
      </c>
      <c r="G67" s="5">
        <v>2.1561786704209301E-3</v>
      </c>
      <c r="H67" s="5">
        <v>8.6076208295363598E-4</v>
      </c>
      <c r="I67" s="5" t="s">
        <v>187</v>
      </c>
      <c r="J67" s="5" t="s">
        <v>188</v>
      </c>
    </row>
    <row r="68" spans="1:10" x14ac:dyDescent="0.25">
      <c r="A68" s="5" t="s">
        <v>167</v>
      </c>
      <c r="B68" s="5">
        <v>-3.6644227010885499</v>
      </c>
      <c r="C68" s="5">
        <f t="shared" si="4"/>
        <v>-1.8735859318164581</v>
      </c>
      <c r="D68" s="5">
        <v>2.87653702726735E-2</v>
      </c>
      <c r="E68" s="11">
        <f t="shared" si="5"/>
        <v>5.1195231488203738</v>
      </c>
      <c r="F68" s="5">
        <v>312</v>
      </c>
      <c r="G68" s="5">
        <v>1.8051108875807599E-3</v>
      </c>
      <c r="H68" s="5">
        <v>4.9260443863218396E-4</v>
      </c>
      <c r="I68" s="5" t="s">
        <v>194</v>
      </c>
      <c r="J68" s="5" t="s">
        <v>195</v>
      </c>
    </row>
    <row r="69" spans="1:10" x14ac:dyDescent="0.25">
      <c r="A69" s="5" t="s">
        <v>147</v>
      </c>
      <c r="B69" s="5">
        <v>1.70454183479462</v>
      </c>
      <c r="C69" s="5">
        <f t="shared" si="4"/>
        <v>0.76938400816666841</v>
      </c>
      <c r="D69" s="5">
        <v>0.111988912947214</v>
      </c>
      <c r="E69" s="11">
        <f t="shared" si="5"/>
        <v>3.158572184281458</v>
      </c>
      <c r="F69" s="5">
        <v>40</v>
      </c>
      <c r="G69" s="5">
        <v>2.7071095430260799E-3</v>
      </c>
      <c r="H69" s="5">
        <v>4.6143814674596897E-3</v>
      </c>
      <c r="I69" s="5" t="s">
        <v>248</v>
      </c>
      <c r="J69" s="5" t="s">
        <v>230</v>
      </c>
    </row>
    <row r="70" spans="1:10" x14ac:dyDescent="0.25">
      <c r="A70" s="5" t="s">
        <v>21</v>
      </c>
      <c r="B70" s="5">
        <v>-1.78828821924505</v>
      </c>
      <c r="C70" s="5">
        <f t="shared" si="4"/>
        <v>-0.83857927509247177</v>
      </c>
      <c r="D70" s="5">
        <v>2.3402513224024299E-2</v>
      </c>
      <c r="E70" s="11">
        <f t="shared" si="5"/>
        <v>5.4171927188917213</v>
      </c>
      <c r="F70" s="5">
        <v>7</v>
      </c>
      <c r="G70" s="5">
        <v>3.2320395972908599E-3</v>
      </c>
      <c r="H70" s="5">
        <v>1.80733707380531E-3</v>
      </c>
      <c r="I70" s="5" t="s">
        <v>233</v>
      </c>
      <c r="J70" s="5" t="s">
        <v>234</v>
      </c>
    </row>
    <row r="71" spans="1:10" x14ac:dyDescent="0.25">
      <c r="A71" s="5" t="s">
        <v>146</v>
      </c>
      <c r="B71" s="5">
        <v>2.2493827355277398</v>
      </c>
      <c r="C71" s="5">
        <f t="shared" si="4"/>
        <v>1.1695291585229701</v>
      </c>
      <c r="D71" s="5">
        <v>6.1769136682073802E-2</v>
      </c>
      <c r="E71" s="11">
        <f t="shared" si="5"/>
        <v>4.0169700228068059</v>
      </c>
      <c r="F71" s="5">
        <v>291</v>
      </c>
      <c r="G71" s="5">
        <v>4.3701295546290401E-3</v>
      </c>
      <c r="H71" s="5">
        <v>9.8300939722020895E-3</v>
      </c>
      <c r="I71" s="5" t="s">
        <v>218</v>
      </c>
      <c r="J71" s="5" t="s">
        <v>193</v>
      </c>
    </row>
    <row r="72" spans="1:10" x14ac:dyDescent="0.25">
      <c r="A72" s="5" t="s">
        <v>56</v>
      </c>
      <c r="B72" s="5">
        <v>1.7887108304609101</v>
      </c>
      <c r="C72" s="5">
        <f t="shared" si="4"/>
        <v>0.83892017488009407</v>
      </c>
      <c r="D72" s="5">
        <v>7.8665114371256603E-2</v>
      </c>
      <c r="E72" s="11">
        <f t="shared" si="5"/>
        <v>3.6681322043813913</v>
      </c>
      <c r="F72" s="5">
        <v>173</v>
      </c>
      <c r="G72" s="5">
        <v>1.7150766552525699E-3</v>
      </c>
      <c r="H72" s="5">
        <v>3.0677761883209499E-3</v>
      </c>
      <c r="I72" s="5" t="s">
        <v>187</v>
      </c>
      <c r="J72" s="5" t="s">
        <v>188</v>
      </c>
    </row>
    <row r="73" spans="1:10" x14ac:dyDescent="0.25">
      <c r="A73" s="5" t="s">
        <v>82</v>
      </c>
      <c r="B73" s="5">
        <v>-1.4432483082656</v>
      </c>
      <c r="C73" s="5">
        <f t="shared" si="4"/>
        <v>-0.52931953426081502</v>
      </c>
      <c r="D73" s="5">
        <v>1.9333401568970999E-2</v>
      </c>
      <c r="E73" s="11">
        <f t="shared" si="5"/>
        <v>5.6927606983741699</v>
      </c>
      <c r="F73" s="5">
        <v>317</v>
      </c>
      <c r="G73" s="5">
        <v>3.4425704508958899E-3</v>
      </c>
      <c r="H73" s="5">
        <v>2.3852932521590399E-3</v>
      </c>
      <c r="I73" s="5" t="s">
        <v>187</v>
      </c>
      <c r="J73" s="5" t="s">
        <v>188</v>
      </c>
    </row>
    <row r="74" spans="1:10" x14ac:dyDescent="0.25">
      <c r="A74" s="5" t="s">
        <v>15</v>
      </c>
      <c r="B74" s="5">
        <v>1.4847159765734601</v>
      </c>
      <c r="C74" s="5">
        <f t="shared" si="4"/>
        <v>0.57018697252128892</v>
      </c>
      <c r="D74" s="5">
        <v>2.66245803337084E-2</v>
      </c>
      <c r="E74" s="11">
        <f t="shared" si="5"/>
        <v>5.2310974045395113</v>
      </c>
      <c r="F74" s="5">
        <v>28</v>
      </c>
      <c r="G74" s="5">
        <v>6.8452044462526604E-2</v>
      </c>
      <c r="H74" s="5">
        <v>0.10163184404263</v>
      </c>
      <c r="I74" s="5" t="s">
        <v>224</v>
      </c>
      <c r="J74" s="5" t="s">
        <v>217</v>
      </c>
    </row>
    <row r="75" spans="1:10" x14ac:dyDescent="0.25">
      <c r="A75" s="5" t="s">
        <v>150</v>
      </c>
      <c r="B75" s="5">
        <v>-2.1109140985448001</v>
      </c>
      <c r="C75" s="5">
        <f t="shared" si="4"/>
        <v>-1.0778678709044023</v>
      </c>
      <c r="D75" s="5">
        <v>2.3421358955582901E-2</v>
      </c>
      <c r="E75" s="11">
        <f t="shared" si="5"/>
        <v>5.4160314033633803</v>
      </c>
      <c r="F75" s="5">
        <v>24</v>
      </c>
      <c r="G75" s="5">
        <v>6.4656104925492602E-3</v>
      </c>
      <c r="H75" s="5">
        <v>3.0629434409512298E-3</v>
      </c>
      <c r="I75" s="5" t="s">
        <v>237</v>
      </c>
      <c r="J75" s="5" t="s">
        <v>200</v>
      </c>
    </row>
    <row r="76" spans="1:10" x14ac:dyDescent="0.25">
      <c r="A76" s="5" t="s">
        <v>168</v>
      </c>
      <c r="B76" s="5">
        <v>-3.7528848255565599</v>
      </c>
      <c r="C76" s="5">
        <f t="shared" si="4"/>
        <v>-1.9080000152054128</v>
      </c>
      <c r="D76" s="5">
        <v>2.9026967790069198E-2</v>
      </c>
      <c r="E76" s="11">
        <f t="shared" si="5"/>
        <v>5.1064623164911387</v>
      </c>
      <c r="F76" s="5">
        <v>45</v>
      </c>
      <c r="G76" s="5">
        <v>1.3379859472669199E-3</v>
      </c>
      <c r="H76" s="5">
        <v>3.5652198494220998E-4</v>
      </c>
      <c r="I76" s="5" t="s">
        <v>272</v>
      </c>
      <c r="J76" s="5" t="s">
        <v>208</v>
      </c>
    </row>
    <row r="77" spans="1:10" x14ac:dyDescent="0.25">
      <c r="A77" s="5" t="s">
        <v>165</v>
      </c>
      <c r="B77" s="5">
        <v>-2.37262391815276</v>
      </c>
      <c r="C77" s="5">
        <f t="shared" si="4"/>
        <v>-1.2464834387472457</v>
      </c>
      <c r="D77" s="5">
        <v>2.8713842462118101E-2</v>
      </c>
      <c r="E77" s="11">
        <f t="shared" si="5"/>
        <v>5.1221097860804585</v>
      </c>
      <c r="F77" s="5">
        <v>64</v>
      </c>
      <c r="G77" s="5">
        <v>4.3314605950968499E-3</v>
      </c>
      <c r="H77" s="5">
        <v>1.8255993130462801E-3</v>
      </c>
      <c r="I77" s="5" t="s">
        <v>274</v>
      </c>
      <c r="J77" s="5" t="s">
        <v>230</v>
      </c>
    </row>
    <row r="78" spans="1:10" x14ac:dyDescent="0.25">
      <c r="A78" s="5" t="s">
        <v>171</v>
      </c>
      <c r="B78" s="5">
        <v>-1.4421869664173499</v>
      </c>
      <c r="C78" s="5">
        <f t="shared" si="4"/>
        <v>-0.52825820898788201</v>
      </c>
      <c r="D78" s="5">
        <v>0.100685008448956</v>
      </c>
      <c r="E78" s="11">
        <f t="shared" si="5"/>
        <v>3.3120792064427711</v>
      </c>
      <c r="F78" s="5">
        <v>48</v>
      </c>
      <c r="G78" s="5">
        <v>3.6523348478583501E-3</v>
      </c>
      <c r="H78" s="5">
        <v>2.5324974728702502E-3</v>
      </c>
      <c r="I78" s="5" t="s">
        <v>275</v>
      </c>
      <c r="J78" s="5" t="s">
        <v>230</v>
      </c>
    </row>
    <row r="79" spans="1:10" x14ac:dyDescent="0.25">
      <c r="A79" s="5" t="s">
        <v>34</v>
      </c>
      <c r="B79" s="5">
        <v>1.82474700819132</v>
      </c>
      <c r="C79" s="5">
        <f t="shared" si="4"/>
        <v>0.86769645559342246</v>
      </c>
      <c r="D79" s="5">
        <v>4.238093739512E-2</v>
      </c>
      <c r="E79" s="11">
        <f t="shared" si="5"/>
        <v>4.5604406917216807</v>
      </c>
      <c r="F79" s="5">
        <v>26</v>
      </c>
      <c r="G79" s="5">
        <v>6.4367520830332196E-3</v>
      </c>
      <c r="H79" s="5">
        <v>1.1745444105984101E-2</v>
      </c>
      <c r="I79" s="5" t="s">
        <v>226</v>
      </c>
      <c r="J79" s="5" t="s">
        <v>227</v>
      </c>
    </row>
    <row r="80" spans="1:10" x14ac:dyDescent="0.25">
      <c r="A80" s="5" t="s">
        <v>166</v>
      </c>
      <c r="B80" s="5">
        <v>-1.6026292911544999</v>
      </c>
      <c r="C80" s="5">
        <f t="shared" si="4"/>
        <v>-0.68044075009408078</v>
      </c>
      <c r="D80" s="5">
        <v>2.87542824424711E-2</v>
      </c>
      <c r="E80" s="11">
        <f t="shared" si="5"/>
        <v>5.1200793537726037</v>
      </c>
      <c r="F80" s="5">
        <v>114</v>
      </c>
      <c r="G80" s="5">
        <v>4.06620686503465E-3</v>
      </c>
      <c r="H80" s="5">
        <v>2.53720987596915E-3</v>
      </c>
      <c r="I80" s="5" t="s">
        <v>276</v>
      </c>
      <c r="J80" s="5" t="s">
        <v>256</v>
      </c>
    </row>
    <row r="81" spans="1:10" x14ac:dyDescent="0.25">
      <c r="A81" s="5" t="s">
        <v>102</v>
      </c>
      <c r="B81" s="5">
        <v>-2.6598100526208999</v>
      </c>
      <c r="C81" s="5">
        <f t="shared" si="4"/>
        <v>-1.4113232209420199</v>
      </c>
      <c r="D81" s="5">
        <v>2.49826147053793E-2</v>
      </c>
      <c r="E81" s="11">
        <f t="shared" si="5"/>
        <v>5.3229317110244132</v>
      </c>
      <c r="F81" s="5">
        <v>133</v>
      </c>
      <c r="G81" s="5">
        <v>1.1708129898318101E-3</v>
      </c>
      <c r="H81" s="5">
        <v>4.4018669253397501E-4</v>
      </c>
      <c r="I81" s="5" t="s">
        <v>228</v>
      </c>
      <c r="J81" s="5" t="s">
        <v>186</v>
      </c>
    </row>
    <row r="82" spans="1:10" x14ac:dyDescent="0.25">
      <c r="A82" s="5" t="s">
        <v>90</v>
      </c>
      <c r="B82" s="5">
        <v>1.6688601679104</v>
      </c>
      <c r="C82" s="5">
        <f t="shared" si="4"/>
        <v>0.73886307781999749</v>
      </c>
      <c r="D82" s="5">
        <v>4.6514058360268798E-2</v>
      </c>
      <c r="E82" s="11">
        <f t="shared" si="5"/>
        <v>4.4261893690091121</v>
      </c>
      <c r="F82" s="5">
        <v>169</v>
      </c>
      <c r="G82" s="5">
        <v>2.0823826290573E-3</v>
      </c>
      <c r="H82" s="5">
        <v>3.4752054239822602E-3</v>
      </c>
      <c r="I82" s="5" t="s">
        <v>229</v>
      </c>
      <c r="J82" s="5" t="s">
        <v>230</v>
      </c>
    </row>
    <row r="83" spans="1:10" x14ac:dyDescent="0.25">
      <c r="A83" s="5" t="s">
        <v>140</v>
      </c>
      <c r="B83" s="5">
        <v>-2.02053046199971</v>
      </c>
      <c r="C83" s="5">
        <f t="shared" si="4"/>
        <v>-1.0147341021002554</v>
      </c>
      <c r="D83" s="5">
        <v>6.3040609731744399E-2</v>
      </c>
      <c r="E83" s="11">
        <f t="shared" si="5"/>
        <v>3.9875747010986164</v>
      </c>
      <c r="F83" s="5">
        <v>283</v>
      </c>
      <c r="G83" s="5">
        <v>4.8633810822510497E-3</v>
      </c>
      <c r="H83" s="5">
        <v>2.4069823116835299E-3</v>
      </c>
      <c r="I83" s="5" t="s">
        <v>257</v>
      </c>
      <c r="J83" s="5" t="s">
        <v>258</v>
      </c>
    </row>
    <row r="84" spans="1:10" x14ac:dyDescent="0.25">
      <c r="A84" s="5" t="s">
        <v>51</v>
      </c>
      <c r="B84" s="5">
        <v>2.3713025839969801</v>
      </c>
      <c r="C84" s="5">
        <f t="shared" si="4"/>
        <v>1.2456797659743464</v>
      </c>
      <c r="D84" s="5">
        <v>3.95512459543182E-2</v>
      </c>
      <c r="E84" s="11">
        <f t="shared" si="5"/>
        <v>4.6601330461815227</v>
      </c>
      <c r="F84" s="5">
        <v>172</v>
      </c>
      <c r="G84" s="5">
        <v>2.78187963600725E-3</v>
      </c>
      <c r="H84" s="5">
        <v>6.5966783692325498E-3</v>
      </c>
      <c r="I84" s="5" t="s">
        <v>231</v>
      </c>
      <c r="J84" s="5" t="s">
        <v>232</v>
      </c>
    </row>
    <row r="85" spans="1:10" x14ac:dyDescent="0.25">
      <c r="A85" s="5" t="s">
        <v>104</v>
      </c>
      <c r="B85" s="5">
        <v>-2.3085773155651999</v>
      </c>
      <c r="C85" s="5">
        <f t="shared" si="4"/>
        <v>-1.2070040498725123</v>
      </c>
      <c r="D85" s="5">
        <v>7.9674253519065305E-2</v>
      </c>
      <c r="E85" s="11">
        <f t="shared" si="5"/>
        <v>3.6497425925508571</v>
      </c>
      <c r="F85" s="5">
        <v>129</v>
      </c>
      <c r="G85" s="5">
        <v>1.7910371379127E-3</v>
      </c>
      <c r="H85" s="5">
        <v>7.7581856402942598E-4</v>
      </c>
      <c r="I85" s="5" t="s">
        <v>187</v>
      </c>
      <c r="J85" s="5" t="s">
        <v>188</v>
      </c>
    </row>
    <row r="86" spans="1:10" x14ac:dyDescent="0.25">
      <c r="A86" s="5" t="s">
        <v>169</v>
      </c>
      <c r="B86" s="5">
        <v>2.7830054482020201</v>
      </c>
      <c r="C86" s="5">
        <f t="shared" si="4"/>
        <v>1.4766437329908799</v>
      </c>
      <c r="D86" s="5">
        <v>4.1857603378907898E-2</v>
      </c>
      <c r="E86" s="11">
        <f t="shared" si="5"/>
        <v>4.5783664795271966</v>
      </c>
      <c r="F86" s="5">
        <v>264</v>
      </c>
      <c r="G86" s="5">
        <v>6.4667225497045398E-4</v>
      </c>
      <c r="H86" s="5">
        <v>1.7996924087838599E-3</v>
      </c>
      <c r="I86" s="5" t="s">
        <v>201</v>
      </c>
      <c r="J86" s="5" t="s">
        <v>186</v>
      </c>
    </row>
    <row r="87" spans="1:10" x14ac:dyDescent="0.25">
      <c r="A87" s="5" t="s">
        <v>142</v>
      </c>
      <c r="B87" s="5">
        <v>2.2821212850384001</v>
      </c>
      <c r="C87" s="5">
        <f t="shared" si="4"/>
        <v>1.1903754667684463</v>
      </c>
      <c r="D87" s="5">
        <v>9.9525726104929907E-2</v>
      </c>
      <c r="E87" s="11">
        <f t="shared" si="5"/>
        <v>3.3287866980206697</v>
      </c>
      <c r="F87" s="5">
        <v>55</v>
      </c>
      <c r="G87" s="5">
        <v>1.9000353086147401E-3</v>
      </c>
      <c r="H87" s="5">
        <v>4.3361110201142099E-3</v>
      </c>
      <c r="I87" s="5" t="s">
        <v>259</v>
      </c>
      <c r="J87" s="5" t="s">
        <v>260</v>
      </c>
    </row>
    <row r="88" spans="1:10" x14ac:dyDescent="0.25">
      <c r="A88" s="5" t="s">
        <v>64</v>
      </c>
      <c r="B88" s="5">
        <v>1.6753293344336899</v>
      </c>
      <c r="C88" s="5">
        <f t="shared" si="4"/>
        <v>0.74444472688445595</v>
      </c>
      <c r="D88" s="5">
        <v>4.7228199251038903E-2</v>
      </c>
      <c r="E88" s="11">
        <f t="shared" si="5"/>
        <v>4.4042076612971144</v>
      </c>
      <c r="F88" s="5">
        <v>141</v>
      </c>
      <c r="G88" s="5">
        <v>9.1227638870527098E-3</v>
      </c>
      <c r="H88" s="5">
        <v>1.52836339510917E-2</v>
      </c>
      <c r="I88" s="5" t="s">
        <v>196</v>
      </c>
      <c r="J88" s="5" t="s">
        <v>188</v>
      </c>
    </row>
    <row r="89" spans="1:10" x14ac:dyDescent="0.25">
      <c r="A89" s="5" t="s">
        <v>115</v>
      </c>
      <c r="B89" s="5">
        <v>-2.7281147626905802</v>
      </c>
      <c r="C89" s="5">
        <f t="shared" si="4"/>
        <v>-1.4479043350080127</v>
      </c>
      <c r="D89" s="5">
        <v>5.7811043197636601E-2</v>
      </c>
      <c r="E89" s="11">
        <f t="shared" si="5"/>
        <v>4.1125110838188634</v>
      </c>
      <c r="F89" s="5">
        <v>121</v>
      </c>
      <c r="G89" s="5">
        <v>3.5754894958955502E-3</v>
      </c>
      <c r="H89" s="5">
        <v>1.3106081697124999E-3</v>
      </c>
      <c r="I89" s="5" t="s">
        <v>222</v>
      </c>
      <c r="J89" s="5" t="s">
        <v>223</v>
      </c>
    </row>
    <row r="90" spans="1:10" x14ac:dyDescent="0.25">
      <c r="A90" s="5" t="s">
        <v>94</v>
      </c>
      <c r="B90" s="5">
        <v>-2.7371086221956</v>
      </c>
      <c r="C90" s="5">
        <f t="shared" si="4"/>
        <v>-1.452652689212695</v>
      </c>
      <c r="D90" s="5">
        <v>5.9680328182686301E-2</v>
      </c>
      <c r="E90" s="11">
        <f t="shared" si="5"/>
        <v>4.0666007207661545</v>
      </c>
      <c r="F90" s="5">
        <v>244</v>
      </c>
      <c r="G90" s="5">
        <v>1.6899458125756901E-3</v>
      </c>
      <c r="H90" s="5">
        <v>6.1742007564905498E-4</v>
      </c>
      <c r="I90" s="5" t="s">
        <v>187</v>
      </c>
      <c r="J90" s="5" t="s">
        <v>188</v>
      </c>
    </row>
    <row r="91" spans="1:10" x14ac:dyDescent="0.25">
      <c r="A91" t="s">
        <v>28</v>
      </c>
      <c r="E91" s="1"/>
    </row>
    <row r="92" spans="1:10" x14ac:dyDescent="0.25">
      <c r="E92" s="1"/>
    </row>
    <row r="93" spans="1:10" x14ac:dyDescent="0.25">
      <c r="A93" s="14" t="s">
        <v>113</v>
      </c>
      <c r="B93" s="14">
        <v>1.1899324966947999</v>
      </c>
      <c r="C93" s="14">
        <f t="shared" ref="C93:C120" si="6">LOG(H93/G93,2)</f>
        <v>0.25087973366270527</v>
      </c>
      <c r="D93" s="14">
        <v>0.24907195144626401</v>
      </c>
      <c r="E93" s="14">
        <f t="shared" ref="E93:E120" si="7">-LOG(D93,2)</f>
        <v>2.0053655293011845</v>
      </c>
      <c r="F93" s="14">
        <v>50</v>
      </c>
      <c r="G93" s="14">
        <v>1.84693060889407E-3</v>
      </c>
      <c r="H93" s="14">
        <v>2.19772275066337E-3</v>
      </c>
      <c r="I93" s="14" t="s">
        <v>187</v>
      </c>
      <c r="J93" s="14" t="s">
        <v>188</v>
      </c>
    </row>
    <row r="94" spans="1:10" x14ac:dyDescent="0.25">
      <c r="A94" s="14" t="s">
        <v>100</v>
      </c>
      <c r="B94" s="14">
        <v>1.31914289279219</v>
      </c>
      <c r="C94" s="14">
        <f t="shared" si="6"/>
        <v>0.39960084931795969</v>
      </c>
      <c r="D94" s="14">
        <v>0.16949390417784199</v>
      </c>
      <c r="E94" s="14">
        <f t="shared" si="7"/>
        <v>2.5606947068976633</v>
      </c>
      <c r="F94" s="14">
        <v>178</v>
      </c>
      <c r="G94" s="14">
        <v>1.76238465750531E-3</v>
      </c>
      <c r="H94" s="14">
        <v>2.3248371953141301E-3</v>
      </c>
      <c r="I94" s="14" t="s">
        <v>209</v>
      </c>
      <c r="J94" s="14" t="s">
        <v>210</v>
      </c>
    </row>
    <row r="95" spans="1:10" x14ac:dyDescent="0.25">
      <c r="A95" s="14" t="s">
        <v>139</v>
      </c>
      <c r="B95" s="14">
        <v>-1.4454480886033201</v>
      </c>
      <c r="C95" s="14">
        <f t="shared" si="6"/>
        <v>-0.53151679722078704</v>
      </c>
      <c r="D95" s="14">
        <v>0.235646741280894</v>
      </c>
      <c r="E95" s="14">
        <f t="shared" si="7"/>
        <v>2.0853023641829438</v>
      </c>
      <c r="F95" s="14">
        <v>49</v>
      </c>
      <c r="G95" s="14">
        <v>2.7535369145020301E-3</v>
      </c>
      <c r="H95" s="14">
        <v>1.9049711547667401E-3</v>
      </c>
      <c r="I95" s="14" t="s">
        <v>187</v>
      </c>
      <c r="J95" s="14" t="s">
        <v>188</v>
      </c>
    </row>
    <row r="96" spans="1:10" x14ac:dyDescent="0.25">
      <c r="A96" s="14" t="s">
        <v>52</v>
      </c>
      <c r="B96" s="14">
        <v>1.0793062470791099</v>
      </c>
      <c r="C96" s="14">
        <f t="shared" si="6"/>
        <v>0.11010427951939815</v>
      </c>
      <c r="D96" s="14">
        <v>0.29140004502165501</v>
      </c>
      <c r="E96" s="14">
        <f t="shared" si="7"/>
        <v>1.7789269945868127</v>
      </c>
      <c r="F96" s="14">
        <v>140</v>
      </c>
      <c r="G96" s="14">
        <v>8.0686148634101507E-3</v>
      </c>
      <c r="H96" s="14">
        <v>8.7085064273539105E-3</v>
      </c>
      <c r="I96" s="14" t="s">
        <v>187</v>
      </c>
      <c r="J96" s="14" t="s">
        <v>188</v>
      </c>
    </row>
    <row r="97" spans="1:10" x14ac:dyDescent="0.25">
      <c r="A97" s="14" t="s">
        <v>45</v>
      </c>
      <c r="B97" s="14">
        <v>-1.3080713027261299</v>
      </c>
      <c r="C97" s="14">
        <f t="shared" si="6"/>
        <v>-0.38744118402076522</v>
      </c>
      <c r="D97" s="14">
        <v>0.22034498646749001</v>
      </c>
      <c r="E97" s="14">
        <f t="shared" si="7"/>
        <v>2.1821640236896465</v>
      </c>
      <c r="F97" s="14">
        <v>192</v>
      </c>
      <c r="G97" s="14">
        <v>6.4396430212239298E-3</v>
      </c>
      <c r="H97" s="14">
        <v>4.9230061142715798E-3</v>
      </c>
      <c r="I97" s="14" t="s">
        <v>187</v>
      </c>
      <c r="J97" s="14" t="s">
        <v>188</v>
      </c>
    </row>
    <row r="98" spans="1:10" x14ac:dyDescent="0.25">
      <c r="A98" s="14" t="s">
        <v>13</v>
      </c>
      <c r="B98" s="14">
        <v>1.0609461608564099</v>
      </c>
      <c r="C98" s="14">
        <f t="shared" si="6"/>
        <v>8.5351446604937722E-2</v>
      </c>
      <c r="D98" s="14">
        <v>0.32494169601844602</v>
      </c>
      <c r="E98" s="14">
        <f t="shared" si="7"/>
        <v>1.6217472149337353</v>
      </c>
      <c r="F98" s="14">
        <v>251</v>
      </c>
      <c r="G98" s="14">
        <v>1.7177206750651298E-2</v>
      </c>
      <c r="H98" s="14">
        <v>1.8224091556340302E-2</v>
      </c>
      <c r="I98" s="14" t="s">
        <v>241</v>
      </c>
      <c r="J98" s="14" t="s">
        <v>188</v>
      </c>
    </row>
    <row r="99" spans="1:10" x14ac:dyDescent="0.25">
      <c r="A99" s="14" t="s">
        <v>31</v>
      </c>
      <c r="B99" s="14">
        <v>-1.0176516166082501</v>
      </c>
      <c r="C99" s="14">
        <f t="shared" si="6"/>
        <v>-2.5243752952064793E-2</v>
      </c>
      <c r="D99" s="14">
        <v>0.46956779257951098</v>
      </c>
      <c r="E99" s="14">
        <f t="shared" si="7"/>
        <v>1.090594636778633</v>
      </c>
      <c r="F99" s="14">
        <v>313</v>
      </c>
      <c r="G99" s="14">
        <v>8.4771348659029803E-3</v>
      </c>
      <c r="H99" s="14">
        <v>8.3300952187907E-3</v>
      </c>
      <c r="I99" s="14" t="s">
        <v>187</v>
      </c>
      <c r="J99" s="14" t="s">
        <v>188</v>
      </c>
    </row>
    <row r="100" spans="1:10" x14ac:dyDescent="0.25">
      <c r="A100" s="14" t="s">
        <v>107</v>
      </c>
      <c r="B100" s="14">
        <v>1.04430395844005</v>
      </c>
      <c r="C100" s="14">
        <f t="shared" si="6"/>
        <v>6.2541688449446076E-2</v>
      </c>
      <c r="D100" s="14">
        <v>0.39647853882557699</v>
      </c>
      <c r="E100" s="14">
        <f t="shared" si="7"/>
        <v>1.3346853191671202</v>
      </c>
      <c r="F100" s="14">
        <v>337</v>
      </c>
      <c r="G100" s="14">
        <v>1.08471441772031E-3</v>
      </c>
      <c r="H100" s="14">
        <v>1.13277156020231E-3</v>
      </c>
      <c r="I100" s="14" t="s">
        <v>215</v>
      </c>
      <c r="J100" s="14" t="s">
        <v>210</v>
      </c>
    </row>
    <row r="101" spans="1:10" x14ac:dyDescent="0.25">
      <c r="A101" s="14" t="s">
        <v>30</v>
      </c>
      <c r="B101" s="14">
        <v>1.2532081302190701</v>
      </c>
      <c r="C101" s="14">
        <f t="shared" si="6"/>
        <v>0.32562603437209103</v>
      </c>
      <c r="D101" s="14">
        <v>0.185533719004007</v>
      </c>
      <c r="E101" s="14">
        <f t="shared" si="7"/>
        <v>2.430246687992232</v>
      </c>
      <c r="F101" s="14">
        <v>336</v>
      </c>
      <c r="G101" s="14">
        <v>1.02001348312871E-2</v>
      </c>
      <c r="H101" s="14">
        <v>1.27828918998996E-2</v>
      </c>
      <c r="I101" s="14" t="s">
        <v>216</v>
      </c>
      <c r="J101" s="14" t="s">
        <v>217</v>
      </c>
    </row>
    <row r="102" spans="1:10" x14ac:dyDescent="0.25">
      <c r="A102" s="14" t="s">
        <v>154</v>
      </c>
      <c r="B102" s="14">
        <v>-1.21875947121179</v>
      </c>
      <c r="C102" s="14">
        <f t="shared" si="6"/>
        <v>-0.28541343036353184</v>
      </c>
      <c r="D102" s="14">
        <v>0.17152833098074299</v>
      </c>
      <c r="E102" s="14">
        <f t="shared" si="7"/>
        <v>2.5434812118433046</v>
      </c>
      <c r="F102" s="14">
        <v>213</v>
      </c>
      <c r="G102" s="14">
        <v>5.3414711551877398E-3</v>
      </c>
      <c r="H102" s="14">
        <v>4.3827115040811198E-3</v>
      </c>
      <c r="I102" s="14" t="s">
        <v>237</v>
      </c>
      <c r="J102" s="14" t="s">
        <v>200</v>
      </c>
    </row>
    <row r="103" spans="1:10" x14ac:dyDescent="0.25">
      <c r="A103" s="14" t="s">
        <v>47</v>
      </c>
      <c r="B103" s="14">
        <v>-1.01585166469998</v>
      </c>
      <c r="C103" s="14">
        <f t="shared" si="6"/>
        <v>-2.268975425046784E-2</v>
      </c>
      <c r="D103" s="14">
        <v>0.468603816681263</v>
      </c>
      <c r="E103" s="14">
        <f t="shared" si="7"/>
        <v>1.0935593901854457</v>
      </c>
      <c r="F103" s="14">
        <v>212</v>
      </c>
      <c r="G103" s="14">
        <v>2.6086314580560199E-3</v>
      </c>
      <c r="H103" s="14">
        <v>2.5679255630559499E-3</v>
      </c>
      <c r="I103" s="14" t="s">
        <v>237</v>
      </c>
      <c r="J103" s="14" t="s">
        <v>200</v>
      </c>
    </row>
    <row r="104" spans="1:10" x14ac:dyDescent="0.25">
      <c r="A104" s="14" t="s">
        <v>27</v>
      </c>
      <c r="B104" s="14">
        <v>-1.1500115157406401</v>
      </c>
      <c r="C104" s="14">
        <f t="shared" si="6"/>
        <v>-0.20164830779463699</v>
      </c>
      <c r="D104" s="14">
        <v>0.319730268492952</v>
      </c>
      <c r="E104" s="14">
        <f t="shared" si="7"/>
        <v>1.645072766040738</v>
      </c>
      <c r="F104" s="14">
        <v>219</v>
      </c>
      <c r="G104" s="14">
        <v>2.9530001447701099E-3</v>
      </c>
      <c r="H104" s="14">
        <v>2.56780049969177E-3</v>
      </c>
      <c r="I104" s="14" t="s">
        <v>187</v>
      </c>
      <c r="J104" s="14" t="s">
        <v>188</v>
      </c>
    </row>
    <row r="105" spans="1:10" x14ac:dyDescent="0.25">
      <c r="A105" s="14" t="s">
        <v>10</v>
      </c>
      <c r="B105" s="14">
        <v>-1.20001377003337</v>
      </c>
      <c r="C105" s="14">
        <f t="shared" si="6"/>
        <v>-0.26305096070451733</v>
      </c>
      <c r="D105" s="14">
        <v>0.12530222726103901</v>
      </c>
      <c r="E105" s="14">
        <f t="shared" si="7"/>
        <v>2.9965160359347114</v>
      </c>
      <c r="F105" s="14">
        <v>113</v>
      </c>
      <c r="G105" s="14">
        <v>7.27320572357615E-3</v>
      </c>
      <c r="H105" s="14">
        <v>6.0609352202466204E-3</v>
      </c>
      <c r="I105" s="14" t="s">
        <v>220</v>
      </c>
      <c r="J105" s="14" t="s">
        <v>221</v>
      </c>
    </row>
    <row r="106" spans="1:10" x14ac:dyDescent="0.25">
      <c r="A106" s="14" t="s">
        <v>96</v>
      </c>
      <c r="B106" s="14">
        <v>-1.44430095446589</v>
      </c>
      <c r="C106" s="14">
        <f t="shared" si="6"/>
        <v>-0.53037139338566996</v>
      </c>
      <c r="D106" s="14">
        <v>0.13496415657769301</v>
      </c>
      <c r="E106" s="14">
        <f t="shared" si="7"/>
        <v>2.8893517838605525</v>
      </c>
      <c r="F106" s="14">
        <v>195</v>
      </c>
      <c r="G106" s="14">
        <v>1.55555777548718E-2</v>
      </c>
      <c r="H106" s="14">
        <v>1.0770316052740101E-2</v>
      </c>
      <c r="I106" s="14" t="s">
        <v>220</v>
      </c>
      <c r="J106" s="14" t="s">
        <v>221</v>
      </c>
    </row>
    <row r="107" spans="1:10" x14ac:dyDescent="0.25">
      <c r="A107" s="14" t="s">
        <v>85</v>
      </c>
      <c r="B107" s="14">
        <v>1.25913059912875</v>
      </c>
      <c r="C107" s="14">
        <f t="shared" si="6"/>
        <v>0.33242792955709688</v>
      </c>
      <c r="D107" s="14">
        <v>7.7187332976601505E-2</v>
      </c>
      <c r="E107" s="14">
        <f t="shared" si="7"/>
        <v>3.6954920799920159</v>
      </c>
      <c r="F107" s="14">
        <v>323</v>
      </c>
      <c r="G107" s="14">
        <v>4.0683345693031002E-3</v>
      </c>
      <c r="H107" s="14">
        <v>5.1225645437028202E-3</v>
      </c>
      <c r="I107" s="14" t="s">
        <v>199</v>
      </c>
      <c r="J107" s="14" t="s">
        <v>200</v>
      </c>
    </row>
    <row r="108" spans="1:10" x14ac:dyDescent="0.25">
      <c r="A108" s="14" t="s">
        <v>22</v>
      </c>
      <c r="B108" s="14">
        <v>-1.0611875434846201</v>
      </c>
      <c r="C108" s="14">
        <f t="shared" si="6"/>
        <v>-8.5679646021834005E-2</v>
      </c>
      <c r="D108" s="14">
        <v>0.32211079179933899</v>
      </c>
      <c r="E108" s="14">
        <f t="shared" si="7"/>
        <v>1.6343710982008661</v>
      </c>
      <c r="F108" s="14">
        <v>27</v>
      </c>
      <c r="G108" s="14">
        <v>1.91279595753415E-2</v>
      </c>
      <c r="H108" s="14">
        <v>1.8025050984419901E-2</v>
      </c>
      <c r="I108" s="14" t="s">
        <v>196</v>
      </c>
      <c r="J108" s="14" t="s">
        <v>188</v>
      </c>
    </row>
    <row r="109" spans="1:10" x14ac:dyDescent="0.25">
      <c r="A109" s="14" t="s">
        <v>108</v>
      </c>
      <c r="B109" s="14">
        <v>1.1615593951699701</v>
      </c>
      <c r="C109" s="14">
        <f t="shared" si="6"/>
        <v>0.21606292679099215</v>
      </c>
      <c r="D109" s="14">
        <v>0.33183075528293499</v>
      </c>
      <c r="E109" s="14">
        <f t="shared" si="7"/>
        <v>1.5914804881659237</v>
      </c>
      <c r="F109" s="14">
        <v>340</v>
      </c>
      <c r="G109" s="14">
        <v>1.1031220829197199E-3</v>
      </c>
      <c r="H109" s="14">
        <v>1.2813418194348701E-3</v>
      </c>
      <c r="I109" s="14" t="s">
        <v>187</v>
      </c>
      <c r="J109" s="14" t="s">
        <v>188</v>
      </c>
    </row>
    <row r="110" spans="1:10" x14ac:dyDescent="0.25">
      <c r="A110" s="14" t="s">
        <v>14</v>
      </c>
      <c r="B110" s="14">
        <v>-1.34625296451573</v>
      </c>
      <c r="C110" s="14">
        <f t="shared" si="6"/>
        <v>-0.42894952165894662</v>
      </c>
      <c r="D110" s="14">
        <v>0.145039761477609</v>
      </c>
      <c r="E110" s="14">
        <f t="shared" si="7"/>
        <v>2.7854796372474913</v>
      </c>
      <c r="F110" s="14">
        <v>226</v>
      </c>
      <c r="G110" s="14">
        <v>6.06913792692649E-3</v>
      </c>
      <c r="H110" s="14">
        <v>4.5081705198767299E-3</v>
      </c>
      <c r="I110" s="14" t="s">
        <v>225</v>
      </c>
      <c r="J110" s="14" t="s">
        <v>217</v>
      </c>
    </row>
    <row r="111" spans="1:10" x14ac:dyDescent="0.25">
      <c r="A111" s="14" t="s">
        <v>40</v>
      </c>
      <c r="B111" s="14">
        <v>-1.1786332275755</v>
      </c>
      <c r="C111" s="14">
        <f t="shared" si="6"/>
        <v>-0.23711484378024691</v>
      </c>
      <c r="D111" s="14">
        <v>2.2383015851123102E-2</v>
      </c>
      <c r="E111" s="14">
        <f t="shared" si="7"/>
        <v>5.4814517539820447</v>
      </c>
      <c r="F111" s="14">
        <v>10</v>
      </c>
      <c r="G111" s="14">
        <v>8.6724674604901006E-3</v>
      </c>
      <c r="H111" s="14">
        <v>7.3580714149131298E-3</v>
      </c>
      <c r="I111" s="14" t="s">
        <v>233</v>
      </c>
      <c r="J111" s="14" t="s">
        <v>234</v>
      </c>
    </row>
    <row r="112" spans="1:10" x14ac:dyDescent="0.25">
      <c r="A112" s="14" t="s">
        <v>32</v>
      </c>
      <c r="B112" s="14">
        <v>-1.05595412439298</v>
      </c>
      <c r="C112" s="14">
        <f t="shared" si="6"/>
        <v>-7.8547158608852211E-2</v>
      </c>
      <c r="D112" s="14">
        <v>0.29022534276391398</v>
      </c>
      <c r="E112" s="14">
        <f t="shared" si="7"/>
        <v>1.7847545924245902</v>
      </c>
      <c r="F112" s="14">
        <v>130</v>
      </c>
      <c r="G112" s="14">
        <v>9.4182841577613498E-3</v>
      </c>
      <c r="H112" s="14">
        <v>8.9192171707038297E-3</v>
      </c>
      <c r="I112" s="14" t="s">
        <v>196</v>
      </c>
      <c r="J112" s="14" t="s">
        <v>188</v>
      </c>
    </row>
    <row r="113" spans="1:10" x14ac:dyDescent="0.25">
      <c r="A113" s="14" t="s">
        <v>119</v>
      </c>
      <c r="B113" s="14">
        <v>-1.2247851237195699</v>
      </c>
      <c r="C113" s="14">
        <f t="shared" si="6"/>
        <v>-0.29252866503529545</v>
      </c>
      <c r="D113" s="14">
        <v>0.25520124621988</v>
      </c>
      <c r="E113" s="14">
        <f t="shared" si="7"/>
        <v>1.970292720679365</v>
      </c>
      <c r="F113" s="14">
        <v>34</v>
      </c>
      <c r="G113" s="14">
        <v>9.4050340969513804E-4</v>
      </c>
      <c r="H113" s="14">
        <v>7.6789258089525903E-4</v>
      </c>
      <c r="I113" s="14" t="s">
        <v>261</v>
      </c>
      <c r="J113" s="14" t="s">
        <v>193</v>
      </c>
    </row>
    <row r="114" spans="1:10" x14ac:dyDescent="0.25">
      <c r="A114" s="14" t="s">
        <v>123</v>
      </c>
      <c r="B114" s="14">
        <v>1.1870620747877101</v>
      </c>
      <c r="C114" s="14">
        <f t="shared" si="6"/>
        <v>0.24739537950114646</v>
      </c>
      <c r="D114" s="14">
        <v>6.5412551846340997E-2</v>
      </c>
      <c r="E114" s="14">
        <f t="shared" si="7"/>
        <v>3.9342886924464198</v>
      </c>
      <c r="F114" s="14">
        <v>177</v>
      </c>
      <c r="G114" s="14">
        <v>1.66600751654505E-3</v>
      </c>
      <c r="H114" s="14">
        <v>1.9776543392018898E-3</v>
      </c>
      <c r="I114" s="14" t="s">
        <v>209</v>
      </c>
      <c r="J114" s="14" t="s">
        <v>210</v>
      </c>
    </row>
    <row r="115" spans="1:10" x14ac:dyDescent="0.25">
      <c r="A115" s="14" t="s">
        <v>58</v>
      </c>
      <c r="B115" s="14">
        <v>1.1294644981189701</v>
      </c>
      <c r="C115" s="14">
        <f t="shared" si="6"/>
        <v>0.1756389239468831</v>
      </c>
      <c r="D115" s="14">
        <v>0.32316637274871102</v>
      </c>
      <c r="E115" s="14">
        <f t="shared" si="7"/>
        <v>1.6296510093986889</v>
      </c>
      <c r="F115" s="14">
        <v>211</v>
      </c>
      <c r="G115" s="14">
        <v>1.3826679476507499E-3</v>
      </c>
      <c r="H115" s="14">
        <v>1.5616743595585399E-3</v>
      </c>
      <c r="I115" s="14" t="s">
        <v>237</v>
      </c>
      <c r="J115" s="14" t="s">
        <v>200</v>
      </c>
    </row>
    <row r="116" spans="1:10" x14ac:dyDescent="0.25">
      <c r="A116" s="14" t="s">
        <v>103</v>
      </c>
      <c r="B116" s="14">
        <v>-1.3573948450529301</v>
      </c>
      <c r="C116" s="14">
        <f t="shared" si="6"/>
        <v>-0.44084043935801148</v>
      </c>
      <c r="D116" s="14">
        <v>0.12959677788684301</v>
      </c>
      <c r="E116" s="14">
        <f t="shared" si="7"/>
        <v>2.9478982453720741</v>
      </c>
      <c r="F116" s="14">
        <v>196</v>
      </c>
      <c r="G116" s="14">
        <v>8.9215547770043896E-3</v>
      </c>
      <c r="H116" s="14">
        <v>6.5725568426307996E-3</v>
      </c>
      <c r="I116" s="14" t="s">
        <v>235</v>
      </c>
      <c r="J116" s="14" t="s">
        <v>221</v>
      </c>
    </row>
    <row r="117" spans="1:10" x14ac:dyDescent="0.25">
      <c r="A117" s="14" t="s">
        <v>99</v>
      </c>
      <c r="B117" s="14">
        <v>-1.00445851891995</v>
      </c>
      <c r="C117" s="14">
        <f t="shared" si="6"/>
        <v>-6.4179863866287564E-3</v>
      </c>
      <c r="D117" s="14">
        <v>0.49490489333010301</v>
      </c>
      <c r="E117" s="14">
        <f t="shared" si="7"/>
        <v>1.0147767880872305</v>
      </c>
      <c r="F117" s="14">
        <v>257</v>
      </c>
      <c r="G117" s="14">
        <v>1.76278011113222E-3</v>
      </c>
      <c r="H117" s="14">
        <v>1.75495560834872E-3</v>
      </c>
      <c r="I117" s="14" t="s">
        <v>196</v>
      </c>
      <c r="J117" s="14" t="s">
        <v>188</v>
      </c>
    </row>
    <row r="118" spans="1:10" x14ac:dyDescent="0.25">
      <c r="A118" s="14" t="s">
        <v>88</v>
      </c>
      <c r="B118" s="14">
        <v>-1.22991082915278</v>
      </c>
      <c r="C118" s="14">
        <f t="shared" si="6"/>
        <v>-0.29855372125352958</v>
      </c>
      <c r="D118" s="14">
        <v>8.7043920712531406E-2</v>
      </c>
      <c r="E118" s="14">
        <f t="shared" si="7"/>
        <v>3.5221126485227123</v>
      </c>
      <c r="F118" s="14">
        <v>54</v>
      </c>
      <c r="G118" s="14">
        <v>3.44766456125585E-3</v>
      </c>
      <c r="H118" s="14">
        <v>2.8031825393640599E-3</v>
      </c>
      <c r="I118" s="14" t="s">
        <v>205</v>
      </c>
      <c r="J118" s="14" t="s">
        <v>206</v>
      </c>
    </row>
    <row r="119" spans="1:10" x14ac:dyDescent="0.25">
      <c r="A119" s="14" t="s">
        <v>33</v>
      </c>
      <c r="B119" s="14">
        <v>1.4340346653000999</v>
      </c>
      <c r="C119" s="14">
        <f t="shared" si="6"/>
        <v>0.5200798991109975</v>
      </c>
      <c r="D119" s="14">
        <v>0.19998670220702899</v>
      </c>
      <c r="E119" s="14">
        <f t="shared" si="7"/>
        <v>2.3220240213762944</v>
      </c>
      <c r="F119" s="14">
        <v>33</v>
      </c>
      <c r="G119" s="14">
        <v>1.6625317844542499E-3</v>
      </c>
      <c r="H119" s="14">
        <v>2.3841282110706298E-3</v>
      </c>
      <c r="I119" s="14" t="s">
        <v>263</v>
      </c>
      <c r="J119" s="14" t="s">
        <v>191</v>
      </c>
    </row>
    <row r="120" spans="1:10" x14ac:dyDescent="0.25">
      <c r="A120" s="14" t="s">
        <v>42</v>
      </c>
      <c r="B120" s="14">
        <v>-1.10607941237083</v>
      </c>
      <c r="C120" s="14">
        <f t="shared" si="6"/>
        <v>-0.14545496940690231</v>
      </c>
      <c r="D120" s="14">
        <v>0.326246505809625</v>
      </c>
      <c r="E120" s="14">
        <f t="shared" si="7"/>
        <v>1.6159656447852888</v>
      </c>
      <c r="F120" s="14">
        <v>13</v>
      </c>
      <c r="G120" s="14">
        <v>1.86611681242295E-2</v>
      </c>
      <c r="H120" s="14">
        <v>1.6871454179072098E-2</v>
      </c>
      <c r="I120" s="14" t="s">
        <v>222</v>
      </c>
      <c r="J120" s="14" t="s">
        <v>223</v>
      </c>
    </row>
    <row r="121" spans="1:10" x14ac:dyDescent="0.25">
      <c r="A121" t="s">
        <v>39</v>
      </c>
    </row>
  </sheetData>
  <sortState ref="A3:J55">
    <sortCondition descending="1" ref="B3:B55"/>
  </sortState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3"/>
  <sheetViews>
    <sheetView tabSelected="1" workbookViewId="0">
      <selection activeCell="M6" sqref="M6"/>
    </sheetView>
  </sheetViews>
  <sheetFormatPr defaultRowHeight="15" x14ac:dyDescent="0.25"/>
  <cols>
    <col min="1" max="1" width="36.5703125" customWidth="1"/>
    <col min="2" max="2" width="13.28515625" bestFit="1" customWidth="1"/>
    <col min="3" max="3" width="15.140625" bestFit="1" customWidth="1"/>
    <col min="4" max="4" width="12" bestFit="1" customWidth="1"/>
    <col min="5" max="5" width="11.5703125" bestFit="1" customWidth="1"/>
    <col min="9" max="9" width="22.42578125" customWidth="1"/>
    <col min="10" max="10" width="16.7109375" bestFit="1" customWidth="1"/>
  </cols>
  <sheetData>
    <row r="1" spans="1:10" s="17" customFormat="1" ht="75" x14ac:dyDescent="0.25">
      <c r="A1" s="16" t="s">
        <v>71</v>
      </c>
      <c r="B1" s="16" t="s">
        <v>0</v>
      </c>
      <c r="C1" s="16" t="s">
        <v>69</v>
      </c>
      <c r="D1" s="16" t="s">
        <v>1</v>
      </c>
      <c r="E1" s="16" t="s">
        <v>70</v>
      </c>
      <c r="F1" s="16" t="s">
        <v>2</v>
      </c>
      <c r="G1" s="16" t="s">
        <v>3</v>
      </c>
      <c r="H1" s="16" t="s">
        <v>4</v>
      </c>
      <c r="I1" s="16" t="s">
        <v>5</v>
      </c>
      <c r="J1" s="16" t="s">
        <v>72</v>
      </c>
    </row>
    <row r="2" spans="1:10" x14ac:dyDescent="0.25">
      <c r="A2" s="9" t="s">
        <v>84</v>
      </c>
      <c r="B2" s="9">
        <v>9.6831668989580493</v>
      </c>
      <c r="C2" s="9">
        <f t="shared" ref="C2:C33" si="0">LOG(H2/G2,2)</f>
        <v>3.2754789609514603</v>
      </c>
      <c r="D2" s="9">
        <v>2.5126299192334499E-3</v>
      </c>
      <c r="E2" s="10">
        <f t="shared" ref="E2:E33" si="1">-LOG(D2,2)</f>
        <v>8.6365860897683486</v>
      </c>
      <c r="F2" s="9">
        <v>110</v>
      </c>
      <c r="G2" s="9">
        <v>6.9628820722770395E-4</v>
      </c>
      <c r="H2" s="9">
        <v>6.7422749203621402E-3</v>
      </c>
      <c r="I2" s="9" t="s">
        <v>192</v>
      </c>
      <c r="J2" s="9" t="s">
        <v>193</v>
      </c>
    </row>
    <row r="3" spans="1:10" x14ac:dyDescent="0.25">
      <c r="A3" s="9" t="s">
        <v>132</v>
      </c>
      <c r="B3" s="9">
        <v>7.5126493076390997</v>
      </c>
      <c r="C3" s="9">
        <f t="shared" si="0"/>
        <v>2.9093217584694089</v>
      </c>
      <c r="D3" s="9">
        <v>2.661145845936E-4</v>
      </c>
      <c r="E3" s="10">
        <f t="shared" si="1"/>
        <v>11.875664799124444</v>
      </c>
      <c r="F3" s="9">
        <v>35</v>
      </c>
      <c r="G3" s="9">
        <v>1.18933696792472E-3</v>
      </c>
      <c r="H3" s="9">
        <v>8.9350715486292195E-3</v>
      </c>
      <c r="I3" s="9" t="s">
        <v>187</v>
      </c>
      <c r="J3" s="9" t="s">
        <v>188</v>
      </c>
    </row>
    <row r="4" spans="1:10" x14ac:dyDescent="0.25">
      <c r="A4" s="9" t="s">
        <v>8</v>
      </c>
      <c r="B4" s="9">
        <v>5.99804764039955</v>
      </c>
      <c r="C4" s="9">
        <f t="shared" si="0"/>
        <v>2.5844929810754795</v>
      </c>
      <c r="D4" s="9">
        <v>7.9290736742614499E-4</v>
      </c>
      <c r="E4" s="10">
        <f t="shared" si="1"/>
        <v>10.300560048753864</v>
      </c>
      <c r="F4" s="9">
        <v>216</v>
      </c>
      <c r="G4" s="9">
        <v>3.73771527522324E-3</v>
      </c>
      <c r="H4" s="9">
        <v>2.2418994287038099E-2</v>
      </c>
      <c r="I4" s="9" t="s">
        <v>196</v>
      </c>
      <c r="J4" s="9" t="s">
        <v>188</v>
      </c>
    </row>
    <row r="5" spans="1:10" x14ac:dyDescent="0.25">
      <c r="A5" s="9" t="s">
        <v>143</v>
      </c>
      <c r="B5" s="9">
        <v>5.0893566748583003</v>
      </c>
      <c r="C5" s="9">
        <f t="shared" si="0"/>
        <v>2.3474833025388433</v>
      </c>
      <c r="D5" s="9">
        <v>8.4091913495993303E-3</v>
      </c>
      <c r="E5" s="10">
        <f t="shared" si="1"/>
        <v>6.8938172109372546</v>
      </c>
      <c r="F5" s="9">
        <v>217</v>
      </c>
      <c r="G5" s="9">
        <v>9.5707832532667802E-3</v>
      </c>
      <c r="H5" s="9">
        <v>4.8709129633635301E-2</v>
      </c>
      <c r="I5" s="9" t="s">
        <v>243</v>
      </c>
      <c r="J5" s="9" t="s">
        <v>230</v>
      </c>
    </row>
    <row r="6" spans="1:10" x14ac:dyDescent="0.25">
      <c r="A6" s="9" t="s">
        <v>17</v>
      </c>
      <c r="B6" s="9">
        <v>4.2475678419359797</v>
      </c>
      <c r="C6" s="9">
        <f t="shared" si="0"/>
        <v>2.0866369902448025</v>
      </c>
      <c r="D6" s="10">
        <v>1.4207367652109901E-5</v>
      </c>
      <c r="E6" s="10">
        <f t="shared" si="1"/>
        <v>16.103001198324996</v>
      </c>
      <c r="F6" s="9">
        <v>109</v>
      </c>
      <c r="G6" s="9">
        <v>3.60883617317045E-3</v>
      </c>
      <c r="H6" s="9">
        <v>1.5328776475974099E-2</v>
      </c>
      <c r="I6" s="9" t="s">
        <v>214</v>
      </c>
      <c r="J6" s="9" t="s">
        <v>193</v>
      </c>
    </row>
    <row r="7" spans="1:10" x14ac:dyDescent="0.25">
      <c r="A7" s="9" t="s">
        <v>12</v>
      </c>
      <c r="B7" s="9">
        <v>3.9813412995816102</v>
      </c>
      <c r="C7" s="9">
        <f t="shared" si="0"/>
        <v>1.9932545514363371</v>
      </c>
      <c r="D7" s="9">
        <v>2.6875846148589498E-4</v>
      </c>
      <c r="E7" s="10">
        <f t="shared" si="1"/>
        <v>11.861402202888016</v>
      </c>
      <c r="F7" s="9">
        <v>29</v>
      </c>
      <c r="G7" s="9">
        <v>1.0009337499663699E-2</v>
      </c>
      <c r="H7" s="9">
        <v>3.9850588768861897E-2</v>
      </c>
      <c r="I7" s="9" t="s">
        <v>224</v>
      </c>
      <c r="J7" s="9" t="s">
        <v>217</v>
      </c>
    </row>
    <row r="8" spans="1:10" x14ac:dyDescent="0.25">
      <c r="A8" s="9" t="s">
        <v>49</v>
      </c>
      <c r="B8" s="9">
        <v>3.0789893451645298</v>
      </c>
      <c r="C8" s="9">
        <f t="shared" si="0"/>
        <v>1.6224568749485364</v>
      </c>
      <c r="D8" s="9">
        <v>2.3628109733272902E-3</v>
      </c>
      <c r="E8" s="10">
        <f t="shared" si="1"/>
        <v>8.7252800674330366</v>
      </c>
      <c r="F8" s="9">
        <v>286</v>
      </c>
      <c r="G8" s="9">
        <v>5.50844857197327E-3</v>
      </c>
      <c r="H8" s="9">
        <v>1.69604544614925E-2</v>
      </c>
      <c r="I8" s="9" t="s">
        <v>196</v>
      </c>
      <c r="J8" s="9" t="s">
        <v>188</v>
      </c>
    </row>
    <row r="9" spans="1:10" x14ac:dyDescent="0.25">
      <c r="A9" s="9" t="s">
        <v>25</v>
      </c>
      <c r="B9" s="9">
        <v>2.7313397853638999</v>
      </c>
      <c r="C9" s="9">
        <f t="shared" si="0"/>
        <v>1.4496088000668561</v>
      </c>
      <c r="D9" s="9">
        <v>1.25469408257787E-2</v>
      </c>
      <c r="E9" s="10">
        <f t="shared" si="1"/>
        <v>6.3165205382261878</v>
      </c>
      <c r="F9" s="9">
        <v>142</v>
      </c>
      <c r="G9" s="9">
        <v>7.9084754159340891E-3</v>
      </c>
      <c r="H9" s="9">
        <v>2.1600733545113101E-2</v>
      </c>
      <c r="I9" s="9" t="s">
        <v>187</v>
      </c>
      <c r="J9" s="9" t="s">
        <v>188</v>
      </c>
    </row>
    <row r="10" spans="1:10" x14ac:dyDescent="0.25">
      <c r="A10" s="9" t="s">
        <v>44</v>
      </c>
      <c r="B10" s="9">
        <v>2.72708003435881</v>
      </c>
      <c r="C10" s="9">
        <f t="shared" si="0"/>
        <v>1.447357041095936</v>
      </c>
      <c r="D10" s="9">
        <v>1.2668263095903801E-4</v>
      </c>
      <c r="E10" s="10">
        <f t="shared" si="1"/>
        <v>12.946493644707731</v>
      </c>
      <c r="F10" s="9">
        <v>117</v>
      </c>
      <c r="G10" s="9">
        <v>1.6436803620011901E-3</v>
      </c>
      <c r="H10" s="9">
        <v>4.48244789808111E-3</v>
      </c>
      <c r="I10" s="9" t="s">
        <v>185</v>
      </c>
      <c r="J10" s="9" t="s">
        <v>186</v>
      </c>
    </row>
    <row r="11" spans="1:10" x14ac:dyDescent="0.25">
      <c r="A11" s="9" t="s">
        <v>142</v>
      </c>
      <c r="B11" s="9">
        <v>2.70237750771508</v>
      </c>
      <c r="C11" s="9">
        <f t="shared" si="0"/>
        <v>1.4342292255391844</v>
      </c>
      <c r="D11" s="9">
        <v>9.0566506991935705E-3</v>
      </c>
      <c r="E11" s="10">
        <f t="shared" si="1"/>
        <v>6.7868066685003541</v>
      </c>
      <c r="F11" s="9">
        <v>55</v>
      </c>
      <c r="G11" s="9">
        <v>1.9000353086147401E-3</v>
      </c>
      <c r="H11" s="9">
        <v>5.1346126818649701E-3</v>
      </c>
      <c r="I11" s="9" t="s">
        <v>259</v>
      </c>
      <c r="J11" s="9" t="s">
        <v>260</v>
      </c>
    </row>
    <row r="12" spans="1:10" x14ac:dyDescent="0.25">
      <c r="A12" s="9" t="s">
        <v>53</v>
      </c>
      <c r="B12" s="9">
        <v>2.5352289433414699</v>
      </c>
      <c r="C12" s="9">
        <f t="shared" si="0"/>
        <v>1.3421160353979722</v>
      </c>
      <c r="D12" s="9">
        <v>3.6683788365595202E-4</v>
      </c>
      <c r="E12" s="10">
        <f t="shared" si="1"/>
        <v>11.41256974459586</v>
      </c>
      <c r="F12" s="9">
        <v>31</v>
      </c>
      <c r="G12" s="9">
        <v>6.7519848432162797E-3</v>
      </c>
      <c r="H12" s="9">
        <v>1.7117827399524901E-2</v>
      </c>
      <c r="I12" s="9" t="s">
        <v>190</v>
      </c>
      <c r="J12" s="9" t="s">
        <v>191</v>
      </c>
    </row>
    <row r="13" spans="1:10" x14ac:dyDescent="0.25">
      <c r="A13" s="9" t="s">
        <v>41</v>
      </c>
      <c r="B13" s="9">
        <v>2.47836074723002</v>
      </c>
      <c r="C13" s="9">
        <f t="shared" si="0"/>
        <v>1.3093861997303318</v>
      </c>
      <c r="D13" s="9">
        <v>5.2074202054245402E-3</v>
      </c>
      <c r="E13" s="10">
        <f t="shared" si="1"/>
        <v>7.5852154569963188</v>
      </c>
      <c r="F13" s="9">
        <v>111</v>
      </c>
      <c r="G13" s="9">
        <v>1.57866235226821E-3</v>
      </c>
      <c r="H13" s="9">
        <v>3.9124948069913304E-3</v>
      </c>
      <c r="I13" s="9" t="s">
        <v>222</v>
      </c>
      <c r="J13" s="9" t="s">
        <v>223</v>
      </c>
    </row>
    <row r="14" spans="1:10" x14ac:dyDescent="0.25">
      <c r="A14" s="9" t="s">
        <v>64</v>
      </c>
      <c r="B14" s="9">
        <v>2.1598790443837399</v>
      </c>
      <c r="C14" s="9">
        <f t="shared" si="0"/>
        <v>1.1109505221323506</v>
      </c>
      <c r="D14" s="9">
        <v>9.7109787420079398E-3</v>
      </c>
      <c r="E14" s="10">
        <f t="shared" si="1"/>
        <v>6.6861675765478239</v>
      </c>
      <c r="F14" s="9">
        <v>141</v>
      </c>
      <c r="G14" s="9">
        <v>9.1227638870527098E-3</v>
      </c>
      <c r="H14" s="9">
        <v>1.9704066546505899E-2</v>
      </c>
      <c r="I14" s="9" t="s">
        <v>196</v>
      </c>
      <c r="J14" s="9" t="s">
        <v>188</v>
      </c>
    </row>
    <row r="15" spans="1:10" x14ac:dyDescent="0.25">
      <c r="A15" s="9" t="s">
        <v>110</v>
      </c>
      <c r="B15" s="9">
        <v>2.1189460782671499</v>
      </c>
      <c r="C15" s="9">
        <f t="shared" si="0"/>
        <v>1.0833468752955557</v>
      </c>
      <c r="D15" s="9">
        <v>5.5991384045222896E-4</v>
      </c>
      <c r="E15" s="10">
        <f t="shared" si="1"/>
        <v>10.802507537228488</v>
      </c>
      <c r="F15" s="9">
        <v>210</v>
      </c>
      <c r="G15" s="9">
        <v>2.2226451656580199E-3</v>
      </c>
      <c r="H15" s="9">
        <v>4.7096652571504997E-3</v>
      </c>
      <c r="I15" s="9" t="s">
        <v>187</v>
      </c>
      <c r="J15" s="9" t="s">
        <v>188</v>
      </c>
    </row>
    <row r="16" spans="1:10" x14ac:dyDescent="0.25">
      <c r="A16" s="9" t="s">
        <v>146</v>
      </c>
      <c r="B16" s="9">
        <v>2.08611247910234</v>
      </c>
      <c r="C16" s="9">
        <f t="shared" si="0"/>
        <v>1.0608169472480675</v>
      </c>
      <c r="D16" s="9">
        <v>1.7462366575064499E-2</v>
      </c>
      <c r="E16" s="10">
        <f t="shared" si="1"/>
        <v>5.8396070973169749</v>
      </c>
      <c r="F16" s="9">
        <v>291</v>
      </c>
      <c r="G16" s="9">
        <v>4.3701295546290401E-3</v>
      </c>
      <c r="H16" s="9">
        <v>9.1165817992055996E-3</v>
      </c>
      <c r="I16" s="9" t="s">
        <v>218</v>
      </c>
      <c r="J16" s="9" t="s">
        <v>193</v>
      </c>
    </row>
    <row r="17" spans="1:10" x14ac:dyDescent="0.25">
      <c r="A17" s="9" t="s">
        <v>31</v>
      </c>
      <c r="B17" s="9">
        <v>2.0061258540634799</v>
      </c>
      <c r="C17" s="9">
        <f t="shared" si="0"/>
        <v>1.0044121160885768</v>
      </c>
      <c r="D17" s="9">
        <v>7.3784849801600202E-3</v>
      </c>
      <c r="E17" s="10">
        <f t="shared" si="1"/>
        <v>7.0824596656650405</v>
      </c>
      <c r="F17" s="9">
        <v>313</v>
      </c>
      <c r="G17" s="9">
        <v>8.4771348659029803E-3</v>
      </c>
      <c r="H17" s="9">
        <v>1.7006199422871002E-2</v>
      </c>
      <c r="I17" s="9" t="s">
        <v>187</v>
      </c>
      <c r="J17" s="9" t="s">
        <v>188</v>
      </c>
    </row>
    <row r="18" spans="1:10" x14ac:dyDescent="0.25">
      <c r="A18" s="9" t="s">
        <v>23</v>
      </c>
      <c r="B18" s="9">
        <v>1.97697625853625</v>
      </c>
      <c r="C18" s="9">
        <f t="shared" si="0"/>
        <v>0.98329554587861634</v>
      </c>
      <c r="D18" s="9">
        <v>4.7763845035320501E-3</v>
      </c>
      <c r="E18" s="10">
        <f t="shared" si="1"/>
        <v>7.7098653050504709</v>
      </c>
      <c r="F18" s="9">
        <v>30</v>
      </c>
      <c r="G18" s="9">
        <v>1.71704240803386E-2</v>
      </c>
      <c r="H18" s="9">
        <v>3.3945520755828601E-2</v>
      </c>
      <c r="I18" s="9" t="s">
        <v>190</v>
      </c>
      <c r="J18" s="9" t="s">
        <v>191</v>
      </c>
    </row>
    <row r="19" spans="1:10" x14ac:dyDescent="0.25">
      <c r="A19" s="9" t="s">
        <v>27</v>
      </c>
      <c r="B19" s="9">
        <v>1.9081993956868</v>
      </c>
      <c r="C19" s="9">
        <f t="shared" si="0"/>
        <v>0.93221193242215883</v>
      </c>
      <c r="D19" s="9">
        <v>1.3799872970882801E-2</v>
      </c>
      <c r="E19" s="10">
        <f t="shared" si="1"/>
        <v>6.1792012028525054</v>
      </c>
      <c r="F19" s="9">
        <v>219</v>
      </c>
      <c r="G19" s="9">
        <v>2.9530001447701099E-3</v>
      </c>
      <c r="H19" s="9">
        <v>5.6349130917133497E-3</v>
      </c>
      <c r="I19" s="9" t="s">
        <v>187</v>
      </c>
      <c r="J19" s="9" t="s">
        <v>188</v>
      </c>
    </row>
    <row r="20" spans="1:10" x14ac:dyDescent="0.25">
      <c r="A20" s="9" t="s">
        <v>173</v>
      </c>
      <c r="B20" s="9">
        <v>1.88179763971084</v>
      </c>
      <c r="C20" s="9">
        <f t="shared" si="0"/>
        <v>0.91211149529158997</v>
      </c>
      <c r="D20" s="9">
        <v>1.8396874186327799E-3</v>
      </c>
      <c r="E20" s="10">
        <f t="shared" si="1"/>
        <v>9.0863236259327742</v>
      </c>
      <c r="F20" s="9">
        <v>292</v>
      </c>
      <c r="G20" s="9">
        <v>3.8584841430336901E-3</v>
      </c>
      <c r="H20" s="9">
        <v>7.2608863532224897E-3</v>
      </c>
      <c r="I20" s="9" t="s">
        <v>278</v>
      </c>
      <c r="J20" s="9" t="s">
        <v>193</v>
      </c>
    </row>
    <row r="21" spans="1:10" x14ac:dyDescent="0.25">
      <c r="A21" s="9" t="s">
        <v>11</v>
      </c>
      <c r="B21" s="9">
        <v>1.7605737339198499</v>
      </c>
      <c r="C21" s="9">
        <f t="shared" si="0"/>
        <v>0.81604564942936042</v>
      </c>
      <c r="D21" s="9">
        <v>2.6074025341061699E-3</v>
      </c>
      <c r="E21" s="10">
        <f t="shared" si="1"/>
        <v>8.5831709595065959</v>
      </c>
      <c r="F21" s="9">
        <v>176</v>
      </c>
      <c r="G21" s="9">
        <v>8.7642145480502295E-3</v>
      </c>
      <c r="H21" s="9">
        <v>1.5430045931735499E-2</v>
      </c>
      <c r="I21" s="9" t="s">
        <v>199</v>
      </c>
      <c r="J21" s="9" t="s">
        <v>254</v>
      </c>
    </row>
    <row r="22" spans="1:10" x14ac:dyDescent="0.25">
      <c r="A22" s="9" t="s">
        <v>48</v>
      </c>
      <c r="B22" s="9">
        <v>1.68600504072283</v>
      </c>
      <c r="C22" s="9">
        <f t="shared" si="0"/>
        <v>0.75360884957474628</v>
      </c>
      <c r="D22" s="9">
        <v>2.1037087384404899E-3</v>
      </c>
      <c r="E22" s="10">
        <f t="shared" si="1"/>
        <v>8.8928493094496144</v>
      </c>
      <c r="F22" s="9">
        <v>2</v>
      </c>
      <c r="G22" s="9">
        <v>1.2367247446820001E-2</v>
      </c>
      <c r="H22" s="9">
        <v>2.0851241535205001E-2</v>
      </c>
      <c r="I22" s="9" t="s">
        <v>287</v>
      </c>
      <c r="J22" s="9" t="s">
        <v>188</v>
      </c>
    </row>
    <row r="23" spans="1:10" x14ac:dyDescent="0.25">
      <c r="A23" s="9" t="s">
        <v>32</v>
      </c>
      <c r="B23" s="9">
        <v>-1.7455032429689199</v>
      </c>
      <c r="C23" s="9">
        <f t="shared" si="0"/>
        <v>-0.80364303727498487</v>
      </c>
      <c r="D23" s="9">
        <v>8.7851748258960195E-4</v>
      </c>
      <c r="E23" s="10">
        <f t="shared" si="1"/>
        <v>10.152641383248231</v>
      </c>
      <c r="F23" s="9">
        <v>130</v>
      </c>
      <c r="G23" s="9">
        <v>9.4182841577613498E-3</v>
      </c>
      <c r="H23" s="9">
        <v>5.3957414262615997E-3</v>
      </c>
      <c r="I23" s="9" t="s">
        <v>196</v>
      </c>
      <c r="J23" s="9" t="s">
        <v>188</v>
      </c>
    </row>
    <row r="24" spans="1:10" x14ac:dyDescent="0.25">
      <c r="A24" s="9" t="s">
        <v>116</v>
      </c>
      <c r="B24" s="9">
        <v>-1.8384618571360301</v>
      </c>
      <c r="C24" s="9">
        <f t="shared" si="0"/>
        <v>-0.87849924502555854</v>
      </c>
      <c r="D24" s="9">
        <v>8.4133081464750105E-3</v>
      </c>
      <c r="E24" s="10">
        <f t="shared" si="1"/>
        <v>6.8931110991544191</v>
      </c>
      <c r="F24" s="9">
        <v>185</v>
      </c>
      <c r="G24" s="9">
        <v>2.5082603009120999E-3</v>
      </c>
      <c r="H24" s="9">
        <v>1.3643254501997E-3</v>
      </c>
      <c r="I24" s="9" t="s">
        <v>204</v>
      </c>
      <c r="J24" s="9" t="s">
        <v>200</v>
      </c>
    </row>
    <row r="25" spans="1:10" x14ac:dyDescent="0.25">
      <c r="A25" s="9" t="s">
        <v>130</v>
      </c>
      <c r="B25" s="9">
        <v>-1.88657310300234</v>
      </c>
      <c r="C25" s="9">
        <f t="shared" si="0"/>
        <v>-0.91576800435983363</v>
      </c>
      <c r="D25" s="9">
        <v>3.7737875642233098E-3</v>
      </c>
      <c r="E25" s="10">
        <f t="shared" si="1"/>
        <v>8.0497710722874896</v>
      </c>
      <c r="F25" s="9">
        <v>23</v>
      </c>
      <c r="G25" s="9">
        <v>4.8309432562837302E-3</v>
      </c>
      <c r="H25" s="9">
        <v>2.5606976207789901E-3</v>
      </c>
      <c r="I25" s="9" t="s">
        <v>237</v>
      </c>
      <c r="J25" s="9" t="s">
        <v>200</v>
      </c>
    </row>
    <row r="26" spans="1:10" x14ac:dyDescent="0.25">
      <c r="A26" s="9" t="s">
        <v>38</v>
      </c>
      <c r="B26" s="9">
        <v>-1.95104820212139</v>
      </c>
      <c r="C26" s="9">
        <f t="shared" si="0"/>
        <v>-0.96424942125932067</v>
      </c>
      <c r="D26" s="9">
        <v>3.1657281032665399E-3</v>
      </c>
      <c r="E26" s="10">
        <f t="shared" si="1"/>
        <v>8.303246933455414</v>
      </c>
      <c r="F26" s="9">
        <v>170</v>
      </c>
      <c r="G26" s="9">
        <v>2.1361489108459399E-2</v>
      </c>
      <c r="H26" s="9">
        <v>1.09487244268147E-2</v>
      </c>
      <c r="I26" s="9" t="s">
        <v>240</v>
      </c>
      <c r="J26" s="9" t="s">
        <v>193</v>
      </c>
    </row>
    <row r="27" spans="1:10" x14ac:dyDescent="0.25">
      <c r="A27" s="9" t="s">
        <v>118</v>
      </c>
      <c r="B27" s="9">
        <v>-1.9674759316164101</v>
      </c>
      <c r="C27" s="9">
        <f t="shared" si="0"/>
        <v>-0.97634598716857435</v>
      </c>
      <c r="D27" s="9">
        <v>2.0099260514048201E-3</v>
      </c>
      <c r="E27" s="10">
        <f t="shared" si="1"/>
        <v>8.9586418614837982</v>
      </c>
      <c r="F27" s="9">
        <v>180</v>
      </c>
      <c r="G27" s="9">
        <v>4.4131746059182997E-3</v>
      </c>
      <c r="H27" s="9">
        <v>2.2430640878501602E-3</v>
      </c>
      <c r="I27" s="9" t="s">
        <v>264</v>
      </c>
      <c r="J27" s="9" t="s">
        <v>188</v>
      </c>
    </row>
    <row r="28" spans="1:10" x14ac:dyDescent="0.25">
      <c r="A28" s="9" t="s">
        <v>150</v>
      </c>
      <c r="B28" s="9">
        <v>-2.0287955449950501</v>
      </c>
      <c r="C28" s="9">
        <f t="shared" si="0"/>
        <v>-1.0206234825987295</v>
      </c>
      <c r="D28" s="9">
        <v>4.3752428746894898E-3</v>
      </c>
      <c r="E28" s="10">
        <f t="shared" si="1"/>
        <v>7.8364211798578021</v>
      </c>
      <c r="F28" s="9">
        <v>24</v>
      </c>
      <c r="G28" s="9">
        <v>6.4656104925492602E-3</v>
      </c>
      <c r="H28" s="9">
        <v>3.1869206872519201E-3</v>
      </c>
      <c r="I28" s="9" t="s">
        <v>237</v>
      </c>
      <c r="J28" s="9" t="s">
        <v>200</v>
      </c>
    </row>
    <row r="29" spans="1:10" x14ac:dyDescent="0.25">
      <c r="A29" s="9" t="s">
        <v>43</v>
      </c>
      <c r="B29" s="9">
        <v>-2.03673330263651</v>
      </c>
      <c r="C29" s="9">
        <f t="shared" si="0"/>
        <v>-1.0262570808665055</v>
      </c>
      <c r="D29" s="9">
        <v>1.3584862947066999E-3</v>
      </c>
      <c r="E29" s="10">
        <f t="shared" si="1"/>
        <v>9.5237842738746821</v>
      </c>
      <c r="F29" s="9">
        <v>22</v>
      </c>
      <c r="G29" s="9">
        <v>5.5329302786539403E-3</v>
      </c>
      <c r="H29" s="9">
        <v>2.7165708301090199E-3</v>
      </c>
      <c r="I29" s="9" t="s">
        <v>237</v>
      </c>
      <c r="J29" s="9" t="s">
        <v>200</v>
      </c>
    </row>
    <row r="30" spans="1:10" x14ac:dyDescent="0.25">
      <c r="A30" s="9" t="s">
        <v>21</v>
      </c>
      <c r="B30" s="9">
        <v>-2.04608683192451</v>
      </c>
      <c r="C30" s="9">
        <f t="shared" si="0"/>
        <v>-1.0328673715391024</v>
      </c>
      <c r="D30" s="9">
        <v>1.7239598919353401E-2</v>
      </c>
      <c r="E30" s="10">
        <f t="shared" si="1"/>
        <v>5.8581299793727029</v>
      </c>
      <c r="F30" s="9">
        <v>7</v>
      </c>
      <c r="G30" s="9">
        <v>3.2320395972908599E-3</v>
      </c>
      <c r="H30" s="9">
        <v>1.57961995887089E-3</v>
      </c>
      <c r="I30" s="9" t="s">
        <v>233</v>
      </c>
      <c r="J30" s="9" t="s">
        <v>234</v>
      </c>
    </row>
    <row r="31" spans="1:10" x14ac:dyDescent="0.25">
      <c r="A31" s="9" t="s">
        <v>138</v>
      </c>
      <c r="B31" s="9">
        <v>-2.21773816492089</v>
      </c>
      <c r="C31" s="9">
        <f t="shared" si="0"/>
        <v>-1.1490890451801856</v>
      </c>
      <c r="D31" s="9">
        <v>3.0197942845922E-4</v>
      </c>
      <c r="E31" s="10">
        <f t="shared" si="1"/>
        <v>11.693262106392229</v>
      </c>
      <c r="F31" s="9">
        <v>9</v>
      </c>
      <c r="G31" s="9">
        <v>3.5982455061096701E-3</v>
      </c>
      <c r="H31" s="9">
        <v>1.62248436854493E-3</v>
      </c>
      <c r="I31" s="9" t="s">
        <v>233</v>
      </c>
      <c r="J31" s="9" t="s">
        <v>234</v>
      </c>
    </row>
    <row r="32" spans="1:10" x14ac:dyDescent="0.25">
      <c r="A32" s="9" t="s">
        <v>55</v>
      </c>
      <c r="B32" s="9">
        <v>-2.44263239659894</v>
      </c>
      <c r="C32" s="9">
        <f t="shared" si="0"/>
        <v>-1.2884367618825294</v>
      </c>
      <c r="D32" s="9">
        <v>9.7203795104194891E-3</v>
      </c>
      <c r="E32" s="10">
        <f t="shared" si="1"/>
        <v>6.6847716429388786</v>
      </c>
      <c r="F32" s="9">
        <v>258</v>
      </c>
      <c r="G32" s="9">
        <v>1.03614620949021E-2</v>
      </c>
      <c r="H32" s="9">
        <v>4.2419244538511799E-3</v>
      </c>
      <c r="I32" s="9" t="s">
        <v>235</v>
      </c>
      <c r="J32" s="9" t="s">
        <v>221</v>
      </c>
    </row>
    <row r="33" spans="1:10" x14ac:dyDescent="0.25">
      <c r="A33" s="9" t="s">
        <v>26</v>
      </c>
      <c r="B33" s="9">
        <v>-2.5277517470944502</v>
      </c>
      <c r="C33" s="9">
        <f t="shared" si="0"/>
        <v>-1.3378547820187965</v>
      </c>
      <c r="D33" s="9">
        <v>2.4530487862817202E-4</v>
      </c>
      <c r="E33" s="10">
        <f t="shared" si="1"/>
        <v>11.99313645302173</v>
      </c>
      <c r="F33" s="9">
        <v>309</v>
      </c>
      <c r="G33" s="9">
        <v>7.4974710978562903E-3</v>
      </c>
      <c r="H33" s="9">
        <v>2.96606306630956E-3</v>
      </c>
      <c r="I33" s="9" t="s">
        <v>233</v>
      </c>
      <c r="J33" s="9" t="s">
        <v>234</v>
      </c>
    </row>
    <row r="34" spans="1:10" x14ac:dyDescent="0.25">
      <c r="A34" s="9" t="s">
        <v>125</v>
      </c>
      <c r="B34" s="9">
        <v>-2.5590715407279099</v>
      </c>
      <c r="C34" s="9">
        <f t="shared" ref="C34:C52" si="2">LOG(H34/G34,2)</f>
        <v>-1.3556204795425306</v>
      </c>
      <c r="D34" s="9">
        <v>1.0858096255356199E-3</v>
      </c>
      <c r="E34" s="10">
        <f t="shared" ref="E34:E52" si="3">-LOG(D34,2)</f>
        <v>9.8470131063555328</v>
      </c>
      <c r="F34" s="9">
        <v>280</v>
      </c>
      <c r="G34" s="9">
        <v>4.7993930551160496E-3</v>
      </c>
      <c r="H34" s="9">
        <v>1.8754430967377E-3</v>
      </c>
      <c r="I34" s="9" t="s">
        <v>252</v>
      </c>
      <c r="J34" s="9" t="s">
        <v>253</v>
      </c>
    </row>
    <row r="35" spans="1:10" x14ac:dyDescent="0.25">
      <c r="A35" s="9" t="s">
        <v>156</v>
      </c>
      <c r="B35" s="9">
        <v>-2.65944626858077</v>
      </c>
      <c r="C35" s="9">
        <f t="shared" si="2"/>
        <v>-1.4111258890596039</v>
      </c>
      <c r="D35" s="9">
        <v>3.9483406503331197E-3</v>
      </c>
      <c r="E35" s="10">
        <f t="shared" si="3"/>
        <v>7.9845378183365989</v>
      </c>
      <c r="F35" s="9">
        <v>38</v>
      </c>
      <c r="G35" s="9">
        <v>7.7412306235590204E-3</v>
      </c>
      <c r="H35" s="9">
        <v>2.9108430258642402E-3</v>
      </c>
      <c r="I35" s="9" t="s">
        <v>196</v>
      </c>
      <c r="J35" s="9" t="s">
        <v>188</v>
      </c>
    </row>
    <row r="36" spans="1:10" x14ac:dyDescent="0.25">
      <c r="A36" s="9" t="s">
        <v>129</v>
      </c>
      <c r="B36" s="9">
        <v>-2.6625871749829799</v>
      </c>
      <c r="C36" s="9">
        <f t="shared" si="2"/>
        <v>-1.4128287609654311</v>
      </c>
      <c r="D36" s="9">
        <v>1.6686593328897902E-2</v>
      </c>
      <c r="E36" s="10">
        <f t="shared" si="3"/>
        <v>5.905166740116929</v>
      </c>
      <c r="F36" s="9">
        <v>186</v>
      </c>
      <c r="G36" s="9">
        <v>7.9811253500255107E-3</v>
      </c>
      <c r="H36" s="9">
        <v>2.9975076215397601E-3</v>
      </c>
      <c r="I36" s="9" t="s">
        <v>246</v>
      </c>
      <c r="J36" s="9" t="s">
        <v>221</v>
      </c>
    </row>
    <row r="37" spans="1:10" x14ac:dyDescent="0.25">
      <c r="A37" s="9" t="s">
        <v>63</v>
      </c>
      <c r="B37" s="9">
        <v>-2.9024646451549798</v>
      </c>
      <c r="C37" s="9">
        <f t="shared" si="2"/>
        <v>-1.5372784937677646</v>
      </c>
      <c r="D37" s="10">
        <v>1.0000000000000001E-5</v>
      </c>
      <c r="E37" s="10">
        <f t="shared" si="3"/>
        <v>16.609640474436812</v>
      </c>
      <c r="F37" s="9">
        <v>11</v>
      </c>
      <c r="G37" s="9">
        <v>3.5239743415595499E-2</v>
      </c>
      <c r="H37" s="9">
        <v>1.2141317026693301E-2</v>
      </c>
      <c r="I37" s="9" t="s">
        <v>233</v>
      </c>
      <c r="J37" s="9" t="s">
        <v>234</v>
      </c>
    </row>
    <row r="38" spans="1:10" x14ac:dyDescent="0.25">
      <c r="A38" s="9" t="s">
        <v>60</v>
      </c>
      <c r="B38" s="9">
        <v>-2.9053731119918802</v>
      </c>
      <c r="C38" s="9">
        <f t="shared" si="2"/>
        <v>-1.5387234483992185</v>
      </c>
      <c r="D38" s="9">
        <v>4.0494269635726898E-4</v>
      </c>
      <c r="E38" s="10">
        <f t="shared" si="3"/>
        <v>11.26999461360249</v>
      </c>
      <c r="F38" s="9">
        <v>4</v>
      </c>
      <c r="G38" s="9">
        <v>1.6491072404317901E-2</v>
      </c>
      <c r="H38" s="9">
        <v>5.6760601026598703E-3</v>
      </c>
      <c r="I38" s="9" t="s">
        <v>233</v>
      </c>
      <c r="J38" s="9" t="s">
        <v>234</v>
      </c>
    </row>
    <row r="39" spans="1:10" x14ac:dyDescent="0.25">
      <c r="A39" s="9" t="s">
        <v>57</v>
      </c>
      <c r="B39" s="9">
        <v>-2.9390536400279901</v>
      </c>
      <c r="C39" s="9">
        <f t="shared" si="2"/>
        <v>-1.5553516895425574</v>
      </c>
      <c r="D39" s="9">
        <v>1.61592839863278E-4</v>
      </c>
      <c r="E39" s="10">
        <f t="shared" si="3"/>
        <v>12.595349105485701</v>
      </c>
      <c r="F39" s="9">
        <v>3</v>
      </c>
      <c r="G39" s="9">
        <v>5.7903891022520498E-2</v>
      </c>
      <c r="H39" s="9">
        <v>1.9701542780270299E-2</v>
      </c>
      <c r="I39" s="9" t="s">
        <v>233</v>
      </c>
      <c r="J39" s="9" t="s">
        <v>234</v>
      </c>
    </row>
    <row r="40" spans="1:10" x14ac:dyDescent="0.25">
      <c r="A40" s="9" t="s">
        <v>85</v>
      </c>
      <c r="B40" s="9">
        <v>-3.1250888999486102</v>
      </c>
      <c r="C40" s="9">
        <f t="shared" si="2"/>
        <v>-1.643897230955758</v>
      </c>
      <c r="D40" s="9">
        <v>4.72854514393861E-3</v>
      </c>
      <c r="E40" s="10">
        <f t="shared" si="3"/>
        <v>7.7243879143075</v>
      </c>
      <c r="F40" s="9">
        <v>323</v>
      </c>
      <c r="G40" s="9">
        <v>4.0683345693031002E-3</v>
      </c>
      <c r="H40" s="9">
        <v>1.3018300277377699E-3</v>
      </c>
      <c r="I40" s="9" t="s">
        <v>199</v>
      </c>
      <c r="J40" s="9" t="s">
        <v>200</v>
      </c>
    </row>
    <row r="41" spans="1:10" x14ac:dyDescent="0.25">
      <c r="A41" s="9" t="s">
        <v>54</v>
      </c>
      <c r="B41" s="9">
        <v>-3.1617383378024999</v>
      </c>
      <c r="C41" s="9">
        <f t="shared" si="2"/>
        <v>-1.6607179766858517</v>
      </c>
      <c r="D41" s="10">
        <v>1.0000000000000001E-5</v>
      </c>
      <c r="E41" s="10">
        <f t="shared" si="3"/>
        <v>16.609640474436812</v>
      </c>
      <c r="F41" s="9">
        <v>6</v>
      </c>
      <c r="G41" s="9">
        <v>3.9497716217260601E-2</v>
      </c>
      <c r="H41" s="9">
        <v>1.2492405125691899E-2</v>
      </c>
      <c r="I41" s="9" t="s">
        <v>233</v>
      </c>
      <c r="J41" s="9" t="s">
        <v>234</v>
      </c>
    </row>
    <row r="42" spans="1:10" x14ac:dyDescent="0.25">
      <c r="A42" s="9" t="s">
        <v>67</v>
      </c>
      <c r="B42" s="9">
        <v>-3.4273542262958601</v>
      </c>
      <c r="C42" s="9">
        <f t="shared" si="2"/>
        <v>-1.7770953059833672</v>
      </c>
      <c r="D42" s="9">
        <v>1.9631470914949201E-4</v>
      </c>
      <c r="E42" s="10">
        <f t="shared" si="3"/>
        <v>12.314544106786077</v>
      </c>
      <c r="F42" s="9">
        <v>311</v>
      </c>
      <c r="G42" s="9">
        <v>4.4948469654577999E-3</v>
      </c>
      <c r="H42" s="9">
        <v>1.3114626235513601E-3</v>
      </c>
      <c r="I42" s="9" t="s">
        <v>266</v>
      </c>
      <c r="J42" s="9" t="s">
        <v>234</v>
      </c>
    </row>
    <row r="43" spans="1:10" x14ac:dyDescent="0.25">
      <c r="A43" s="9" t="s">
        <v>68</v>
      </c>
      <c r="B43" s="9">
        <v>-3.4818105714804699</v>
      </c>
      <c r="C43" s="9">
        <f t="shared" si="2"/>
        <v>-1.799837715045387</v>
      </c>
      <c r="D43" s="9">
        <v>1.04216486157549E-4</v>
      </c>
      <c r="E43" s="10">
        <f t="shared" si="3"/>
        <v>13.228128861852529</v>
      </c>
      <c r="F43" s="9">
        <v>287</v>
      </c>
      <c r="G43" s="9">
        <v>1.9981423363153398E-3</v>
      </c>
      <c r="H43" s="9">
        <v>5.7388025433724899E-4</v>
      </c>
      <c r="I43" s="9" t="s">
        <v>233</v>
      </c>
      <c r="J43" s="9" t="s">
        <v>234</v>
      </c>
    </row>
    <row r="44" spans="1:10" x14ac:dyDescent="0.25">
      <c r="A44" s="9" t="s">
        <v>65</v>
      </c>
      <c r="B44" s="9">
        <v>-3.5924969657105299</v>
      </c>
      <c r="C44" s="9">
        <f t="shared" si="2"/>
        <v>-1.8449869381561812</v>
      </c>
      <c r="D44" s="9">
        <v>2.13622070580621E-4</v>
      </c>
      <c r="E44" s="10">
        <f t="shared" si="3"/>
        <v>12.192651671324047</v>
      </c>
      <c r="F44" s="9">
        <v>37</v>
      </c>
      <c r="G44" s="9">
        <v>1.2502143905230099E-2</v>
      </c>
      <c r="H44" s="9">
        <v>3.4800708322261201E-3</v>
      </c>
      <c r="I44" s="9" t="s">
        <v>236</v>
      </c>
      <c r="J44" s="9" t="s">
        <v>208</v>
      </c>
    </row>
    <row r="45" spans="1:10" x14ac:dyDescent="0.25">
      <c r="A45" s="9" t="s">
        <v>46</v>
      </c>
      <c r="B45" s="9">
        <v>-4.5596525640126799</v>
      </c>
      <c r="C45" s="9">
        <f t="shared" si="2"/>
        <v>-2.1889238982338055</v>
      </c>
      <c r="D45" s="10">
        <v>8.4388782012445596E-5</v>
      </c>
      <c r="E45" s="10">
        <f t="shared" si="3"/>
        <v>13.532589243403194</v>
      </c>
      <c r="F45" s="9">
        <v>5</v>
      </c>
      <c r="G45" s="9">
        <v>2.6743992476438199E-2</v>
      </c>
      <c r="H45" s="9">
        <v>5.86535752471947E-3</v>
      </c>
      <c r="I45" s="9" t="s">
        <v>233</v>
      </c>
      <c r="J45" s="9" t="s">
        <v>234</v>
      </c>
    </row>
    <row r="46" spans="1:10" x14ac:dyDescent="0.25">
      <c r="A46" s="9" t="s">
        <v>35</v>
      </c>
      <c r="B46" s="9">
        <v>-4.8102793033809697</v>
      </c>
      <c r="C46" s="9">
        <f t="shared" si="2"/>
        <v>-2.2661206648693311</v>
      </c>
      <c r="D46" s="9">
        <v>1.4153936087518E-2</v>
      </c>
      <c r="E46" s="10">
        <f t="shared" si="3"/>
        <v>6.1426528798774047</v>
      </c>
      <c r="F46" s="9">
        <v>288</v>
      </c>
      <c r="G46" s="9">
        <v>2.4122825427004002E-3</v>
      </c>
      <c r="H46" s="9">
        <v>5.0148492230064304E-4</v>
      </c>
      <c r="I46" s="9" t="s">
        <v>233</v>
      </c>
      <c r="J46" s="9" t="s">
        <v>234</v>
      </c>
    </row>
    <row r="47" spans="1:10" x14ac:dyDescent="0.25">
      <c r="A47" s="9" t="s">
        <v>122</v>
      </c>
      <c r="B47" s="9">
        <v>-4.9220617606697896</v>
      </c>
      <c r="C47" s="9">
        <f t="shared" si="2"/>
        <v>-2.2992627604480456</v>
      </c>
      <c r="D47" s="9">
        <v>3.9395211215216301E-3</v>
      </c>
      <c r="E47" s="10">
        <f t="shared" si="3"/>
        <v>7.9877640147760696</v>
      </c>
      <c r="F47" s="9">
        <v>255</v>
      </c>
      <c r="G47" s="9">
        <v>8.9918918759808106E-3</v>
      </c>
      <c r="H47" s="9">
        <v>1.82685474364247E-3</v>
      </c>
      <c r="I47" s="9" t="s">
        <v>187</v>
      </c>
      <c r="J47" s="9" t="s">
        <v>188</v>
      </c>
    </row>
    <row r="48" spans="1:10" x14ac:dyDescent="0.25">
      <c r="A48" s="9" t="s">
        <v>88</v>
      </c>
      <c r="B48" s="9">
        <v>-5.40444765121181</v>
      </c>
      <c r="C48" s="9">
        <f t="shared" si="2"/>
        <v>-2.4341471782601425</v>
      </c>
      <c r="D48" s="9">
        <v>4.2303563094406903E-3</v>
      </c>
      <c r="E48" s="10">
        <f t="shared" si="3"/>
        <v>7.8850051025900836</v>
      </c>
      <c r="F48" s="9">
        <v>54</v>
      </c>
      <c r="G48" s="9">
        <v>3.44766456125585E-3</v>
      </c>
      <c r="H48" s="9">
        <v>6.3793097532969904E-4</v>
      </c>
      <c r="I48" s="9" t="s">
        <v>205</v>
      </c>
      <c r="J48" s="9" t="s">
        <v>206</v>
      </c>
    </row>
    <row r="49" spans="1:10" x14ac:dyDescent="0.25">
      <c r="A49" s="9" t="s">
        <v>172</v>
      </c>
      <c r="B49" s="9">
        <v>-7.3252980102146701</v>
      </c>
      <c r="C49" s="9">
        <f t="shared" si="2"/>
        <v>-2.872887452929183</v>
      </c>
      <c r="D49" s="9">
        <v>1.3906379289596601E-4</v>
      </c>
      <c r="E49" s="10">
        <f t="shared" si="3"/>
        <v>12.811965535578627</v>
      </c>
      <c r="F49" s="9">
        <v>182</v>
      </c>
      <c r="G49" s="9">
        <v>1.05556042087339E-2</v>
      </c>
      <c r="H49" s="9">
        <v>1.44097949244042E-3</v>
      </c>
      <c r="I49" s="9" t="s">
        <v>277</v>
      </c>
      <c r="J49" s="9" t="s">
        <v>208</v>
      </c>
    </row>
    <row r="50" spans="1:10" x14ac:dyDescent="0.25">
      <c r="A50" s="9" t="s">
        <v>86</v>
      </c>
      <c r="B50" s="9">
        <v>-9.9995931410068994</v>
      </c>
      <c r="C50" s="9">
        <f t="shared" si="2"/>
        <v>-3.3218693963480841</v>
      </c>
      <c r="D50" s="9">
        <v>2.5335415415495E-4</v>
      </c>
      <c r="E50" s="10">
        <f t="shared" si="3"/>
        <v>11.946556895154711</v>
      </c>
      <c r="F50" s="9">
        <v>90</v>
      </c>
      <c r="G50" s="9">
        <v>7.7187904918914699E-3</v>
      </c>
      <c r="H50" s="9">
        <v>7.7191045506019797E-4</v>
      </c>
      <c r="I50" s="9" t="s">
        <v>207</v>
      </c>
      <c r="J50" s="9" t="s">
        <v>208</v>
      </c>
    </row>
    <row r="51" spans="1:10" x14ac:dyDescent="0.25">
      <c r="A51" s="9" t="s">
        <v>59</v>
      </c>
      <c r="B51" s="9">
        <v>-10.756472940646301</v>
      </c>
      <c r="C51" s="9">
        <f t="shared" si="2"/>
        <v>-3.4271331890267867</v>
      </c>
      <c r="D51" s="9">
        <v>1.6388879731787901E-4</v>
      </c>
      <c r="E51" s="10">
        <f t="shared" si="3"/>
        <v>12.574995137719213</v>
      </c>
      <c r="F51" s="9">
        <v>126</v>
      </c>
      <c r="G51" s="9">
        <v>4.8724797738728103E-3</v>
      </c>
      <c r="H51" s="9">
        <v>4.52981177079042E-4</v>
      </c>
      <c r="I51" s="9" t="s">
        <v>202</v>
      </c>
      <c r="J51" s="9" t="s">
        <v>203</v>
      </c>
    </row>
    <row r="52" spans="1:10" x14ac:dyDescent="0.25">
      <c r="A52" s="9" t="s">
        <v>101</v>
      </c>
      <c r="B52" s="9">
        <v>-17.757021641521501</v>
      </c>
      <c r="C52" s="9">
        <f t="shared" si="2"/>
        <v>-4.1503177158017284</v>
      </c>
      <c r="D52" s="9">
        <v>1.7296992306527999E-3</v>
      </c>
      <c r="E52" s="10">
        <f t="shared" si="3"/>
        <v>9.1752630885165622</v>
      </c>
      <c r="F52" s="9">
        <v>314</v>
      </c>
      <c r="G52" s="9">
        <v>2.2077111922517101E-2</v>
      </c>
      <c r="H52" s="9">
        <v>1.24328912630787E-3</v>
      </c>
      <c r="I52" s="9" t="s">
        <v>218</v>
      </c>
      <c r="J52" s="9" t="s">
        <v>193</v>
      </c>
    </row>
    <row r="53" spans="1:10" x14ac:dyDescent="0.25">
      <c r="A53" t="s">
        <v>6</v>
      </c>
      <c r="E53" s="1"/>
    </row>
    <row r="54" spans="1:10" x14ac:dyDescent="0.25">
      <c r="E54" s="1"/>
    </row>
    <row r="55" spans="1:10" x14ac:dyDescent="0.25">
      <c r="A55" s="4" t="s">
        <v>155</v>
      </c>
      <c r="B55" s="4">
        <v>2.17641042492223</v>
      </c>
      <c r="C55" s="4">
        <f>LOG(H55/G55,2)</f>
        <v>1.1219506439807081</v>
      </c>
      <c r="D55" s="4">
        <v>9.0155721193868298E-3</v>
      </c>
      <c r="E55" s="4">
        <f>-LOG(D55,2)</f>
        <v>6.7933652380835294</v>
      </c>
      <c r="F55" s="4">
        <v>58</v>
      </c>
      <c r="G55" s="4">
        <v>3.8208041817644299E-4</v>
      </c>
      <c r="H55" s="4">
        <v>8.3156380527785395E-4</v>
      </c>
      <c r="I55" s="4" t="s">
        <v>244</v>
      </c>
      <c r="J55" s="4" t="s">
        <v>245</v>
      </c>
    </row>
    <row r="56" spans="1:10" x14ac:dyDescent="0.25">
      <c r="A56" s="4" t="s">
        <v>76</v>
      </c>
      <c r="B56" s="4">
        <v>2.3929207533076098</v>
      </c>
      <c r="C56" s="4">
        <f>LOG(H56/G56,2)</f>
        <v>1.2587726197334097</v>
      </c>
      <c r="D56" s="4">
        <v>1.66416637053379E-2</v>
      </c>
      <c r="E56" s="4">
        <f>-LOG(D56,2)</f>
        <v>5.9090565195493987</v>
      </c>
      <c r="F56" s="4">
        <v>228</v>
      </c>
      <c r="G56" s="4">
        <v>5.2387222676884295E-4</v>
      </c>
      <c r="H56" s="4">
        <v>1.2535847235166399E-3</v>
      </c>
      <c r="I56" s="4" t="s">
        <v>187</v>
      </c>
      <c r="J56" s="4" t="s">
        <v>188</v>
      </c>
    </row>
    <row r="57" spans="1:10" x14ac:dyDescent="0.25">
      <c r="A57" t="s">
        <v>66</v>
      </c>
      <c r="E57" s="1"/>
    </row>
    <row r="58" spans="1:10" x14ac:dyDescent="0.25">
      <c r="I58" s="2"/>
    </row>
    <row r="59" spans="1:10" x14ac:dyDescent="0.25">
      <c r="A59" s="5" t="s">
        <v>7</v>
      </c>
      <c r="B59" s="5">
        <v>-1.8785303289504101</v>
      </c>
      <c r="C59" s="5">
        <f t="shared" ref="C59:C64" si="4">LOG(H59/G59,2)</f>
        <v>-0.90960440853924407</v>
      </c>
      <c r="D59" s="5">
        <v>2.5299923348185201E-2</v>
      </c>
      <c r="E59" s="11">
        <f t="shared" ref="E59:E64" si="5">-LOG(D59,2)</f>
        <v>5.3047231758180091</v>
      </c>
      <c r="F59" s="5">
        <v>144</v>
      </c>
      <c r="G59" s="5">
        <v>3.0140419696025101E-3</v>
      </c>
      <c r="H59" s="5">
        <v>1.6044680903749601E-3</v>
      </c>
      <c r="I59" s="5" t="s">
        <v>194</v>
      </c>
      <c r="J59" s="5" t="s">
        <v>195</v>
      </c>
    </row>
    <row r="60" spans="1:10" x14ac:dyDescent="0.25">
      <c r="A60" s="5" t="s">
        <v>96</v>
      </c>
      <c r="B60" s="5">
        <v>-2.4534259309732702</v>
      </c>
      <c r="C60" s="5">
        <f t="shared" si="4"/>
        <v>-1.2947977170427492</v>
      </c>
      <c r="D60" s="5">
        <v>3.0400657422167E-2</v>
      </c>
      <c r="E60" s="11">
        <f t="shared" si="5"/>
        <v>5.0397536671109737</v>
      </c>
      <c r="F60" s="5">
        <v>195</v>
      </c>
      <c r="G60" s="5">
        <v>1.55555777548718E-2</v>
      </c>
      <c r="H60" s="5">
        <v>6.34034945114523E-3</v>
      </c>
      <c r="I60" s="5" t="s">
        <v>220</v>
      </c>
      <c r="J60" s="5" t="s">
        <v>221</v>
      </c>
    </row>
    <row r="61" spans="1:10" x14ac:dyDescent="0.25">
      <c r="A61" s="5" t="s">
        <v>56</v>
      </c>
      <c r="B61" s="5">
        <v>2.0962884781686202</v>
      </c>
      <c r="C61" s="5">
        <f t="shared" si="4"/>
        <v>1.0678372652463066</v>
      </c>
      <c r="D61" s="5">
        <v>2.83845792646687E-2</v>
      </c>
      <c r="E61" s="11">
        <f t="shared" si="5"/>
        <v>5.1387488326000037</v>
      </c>
      <c r="F61" s="5">
        <v>173</v>
      </c>
      <c r="G61" s="5">
        <v>1.7150766552525699E-3</v>
      </c>
      <c r="H61" s="5">
        <v>3.59529543158194E-3</v>
      </c>
      <c r="I61" s="5" t="s">
        <v>187</v>
      </c>
      <c r="J61" s="5" t="s">
        <v>188</v>
      </c>
    </row>
    <row r="62" spans="1:10" x14ac:dyDescent="0.25">
      <c r="A62" s="5" t="s">
        <v>90</v>
      </c>
      <c r="B62" s="5">
        <v>-2.3701996427617198</v>
      </c>
      <c r="C62" s="5">
        <f t="shared" si="4"/>
        <v>-1.2450085829597279</v>
      </c>
      <c r="D62" s="5">
        <v>4.05608538330215E-2</v>
      </c>
      <c r="E62" s="11">
        <f t="shared" si="5"/>
        <v>4.6237681674211331</v>
      </c>
      <c r="F62" s="5">
        <v>169</v>
      </c>
      <c r="G62" s="5">
        <v>2.0823826290573E-3</v>
      </c>
      <c r="H62" s="5">
        <v>8.78568451149937E-4</v>
      </c>
      <c r="I62" s="5" t="s">
        <v>229</v>
      </c>
      <c r="J62" s="5" t="s">
        <v>230</v>
      </c>
    </row>
    <row r="63" spans="1:10" x14ac:dyDescent="0.25">
      <c r="A63" s="5" t="s">
        <v>103</v>
      </c>
      <c r="B63" s="5">
        <v>-2.5974841888667899</v>
      </c>
      <c r="C63" s="5">
        <f t="shared" si="4"/>
        <v>-1.3771149673343359</v>
      </c>
      <c r="D63" s="5">
        <v>2.2552045653581002E-2</v>
      </c>
      <c r="E63" s="11">
        <f t="shared" si="5"/>
        <v>5.4705978862088678</v>
      </c>
      <c r="F63" s="5">
        <v>196</v>
      </c>
      <c r="G63" s="5">
        <v>8.9215547770043896E-3</v>
      </c>
      <c r="H63" s="5">
        <v>3.4346906961911601E-3</v>
      </c>
      <c r="I63" s="5" t="s">
        <v>235</v>
      </c>
      <c r="J63" s="5" t="s">
        <v>221</v>
      </c>
    </row>
    <row r="64" spans="1:10" x14ac:dyDescent="0.25">
      <c r="A64" s="5" t="s">
        <v>174</v>
      </c>
      <c r="B64" s="5">
        <v>1.9860382949709701</v>
      </c>
      <c r="C64" s="5">
        <f t="shared" si="4"/>
        <v>0.98989344131142909</v>
      </c>
      <c r="D64" s="5">
        <v>2.1397102422795401E-2</v>
      </c>
      <c r="E64" s="11">
        <f t="shared" si="5"/>
        <v>5.5464407484426292</v>
      </c>
      <c r="F64" s="5">
        <v>32</v>
      </c>
      <c r="G64" s="5">
        <v>1.6877216599762901E-3</v>
      </c>
      <c r="H64" s="5">
        <v>3.3518798479648801E-3</v>
      </c>
      <c r="I64" s="5" t="s">
        <v>279</v>
      </c>
      <c r="J64" s="5" t="s">
        <v>191</v>
      </c>
    </row>
    <row r="65" spans="1:10" x14ac:dyDescent="0.25">
      <c r="A65" t="s">
        <v>28</v>
      </c>
      <c r="E65" s="1"/>
    </row>
    <row r="67" spans="1:10" x14ac:dyDescent="0.25">
      <c r="A67" s="14" t="s">
        <v>180</v>
      </c>
      <c r="B67" s="14">
        <v>-1.1776253193138499</v>
      </c>
      <c r="C67" s="14">
        <f t="shared" ref="C67:C98" si="6">LOG(H67/G67,2)</f>
        <v>-0.2358805952370521</v>
      </c>
      <c r="D67" s="14">
        <v>0.19681938024593801</v>
      </c>
      <c r="E67" s="14">
        <f t="shared" ref="E67:E98" si="7">-LOG(D67,2)</f>
        <v>2.3450558091283984</v>
      </c>
      <c r="F67" s="14">
        <v>8</v>
      </c>
      <c r="G67" s="14">
        <v>5.3159871832485E-4</v>
      </c>
      <c r="H67" s="14">
        <v>4.5141583626495798E-4</v>
      </c>
      <c r="I67" s="14" t="s">
        <v>233</v>
      </c>
      <c r="J67" s="14" t="s">
        <v>234</v>
      </c>
    </row>
    <row r="68" spans="1:10" x14ac:dyDescent="0.25">
      <c r="A68" s="14" t="s">
        <v>144</v>
      </c>
      <c r="B68" s="14">
        <v>-1.7042917904369199</v>
      </c>
      <c r="C68" s="14">
        <f t="shared" si="6"/>
        <v>-0.76917235937699602</v>
      </c>
      <c r="D68" s="14">
        <v>9.0295961910524802E-3</v>
      </c>
      <c r="E68" s="14">
        <f t="shared" si="7"/>
        <v>6.7911228136992952</v>
      </c>
      <c r="F68" s="14">
        <v>284</v>
      </c>
      <c r="G68" s="14">
        <v>3.5774025167199801E-3</v>
      </c>
      <c r="H68" s="14">
        <v>2.0990551833866698E-3</v>
      </c>
      <c r="I68" s="14" t="s">
        <v>187</v>
      </c>
      <c r="J68" s="14" t="s">
        <v>188</v>
      </c>
    </row>
    <row r="69" spans="1:10" x14ac:dyDescent="0.25">
      <c r="A69" s="14" t="s">
        <v>18</v>
      </c>
      <c r="B69" s="14">
        <v>1.02749838967759</v>
      </c>
      <c r="C69" s="14">
        <f t="shared" si="6"/>
        <v>3.913613287924219E-2</v>
      </c>
      <c r="D69" s="14">
        <v>0.35860119290143999</v>
      </c>
      <c r="E69" s="14">
        <f t="shared" si="7"/>
        <v>1.4795478074894146</v>
      </c>
      <c r="F69" s="14">
        <v>223</v>
      </c>
      <c r="G69" s="14">
        <v>4.4565334109458498E-3</v>
      </c>
      <c r="H69" s="14">
        <v>4.5790809032912301E-3</v>
      </c>
      <c r="I69" s="14" t="s">
        <v>196</v>
      </c>
      <c r="J69" s="14" t="s">
        <v>188</v>
      </c>
    </row>
    <row r="70" spans="1:10" x14ac:dyDescent="0.25">
      <c r="A70" s="14" t="s">
        <v>113</v>
      </c>
      <c r="B70" s="14">
        <v>-1.2555810440473301</v>
      </c>
      <c r="C70" s="14">
        <f t="shared" si="6"/>
        <v>-0.32835515331798665</v>
      </c>
      <c r="D70" s="14">
        <v>0.25207837536775501</v>
      </c>
      <c r="E70" s="14">
        <f t="shared" si="7"/>
        <v>1.9880557334851088</v>
      </c>
      <c r="F70" s="14">
        <v>50</v>
      </c>
      <c r="G70" s="14">
        <v>1.84693060889407E-3</v>
      </c>
      <c r="H70" s="14">
        <v>1.4709768179842399E-3</v>
      </c>
      <c r="I70" s="14" t="s">
        <v>187</v>
      </c>
      <c r="J70" s="14" t="s">
        <v>188</v>
      </c>
    </row>
    <row r="71" spans="1:10" x14ac:dyDescent="0.25">
      <c r="A71" s="14" t="s">
        <v>178</v>
      </c>
      <c r="B71" s="14">
        <v>-1.6406395852006499</v>
      </c>
      <c r="C71" s="14">
        <f t="shared" si="6"/>
        <v>-0.71425834320707027</v>
      </c>
      <c r="D71" s="14">
        <v>0.116970715353925</v>
      </c>
      <c r="E71" s="14">
        <f t="shared" si="7"/>
        <v>3.0957807112488207</v>
      </c>
      <c r="F71" s="14">
        <v>221</v>
      </c>
      <c r="G71" s="14">
        <v>1.39979930729027E-3</v>
      </c>
      <c r="H71" s="14">
        <v>8.5320342134684898E-4</v>
      </c>
      <c r="I71" s="14" t="s">
        <v>268</v>
      </c>
      <c r="J71" s="14" t="s">
        <v>221</v>
      </c>
    </row>
    <row r="72" spans="1:10" x14ac:dyDescent="0.25">
      <c r="A72" s="14" t="s">
        <v>100</v>
      </c>
      <c r="B72" s="14">
        <v>-1.22076436028385</v>
      </c>
      <c r="C72" s="14">
        <f t="shared" si="6"/>
        <v>-0.28778474900830975</v>
      </c>
      <c r="D72" s="14">
        <v>0.216400830734261</v>
      </c>
      <c r="E72" s="14">
        <f t="shared" si="7"/>
        <v>2.2082220573959326</v>
      </c>
      <c r="F72" s="14">
        <v>178</v>
      </c>
      <c r="G72" s="14">
        <v>1.76238465750531E-3</v>
      </c>
      <c r="H72" s="14">
        <v>1.44367309109148E-3</v>
      </c>
      <c r="I72" s="14" t="s">
        <v>209</v>
      </c>
      <c r="J72" s="14" t="s">
        <v>210</v>
      </c>
    </row>
    <row r="73" spans="1:10" x14ac:dyDescent="0.25">
      <c r="A73" s="14" t="s">
        <v>139</v>
      </c>
      <c r="B73" s="14">
        <v>-1.6757109871523701</v>
      </c>
      <c r="C73" s="14">
        <f t="shared" si="6"/>
        <v>-0.74477334631849068</v>
      </c>
      <c r="D73" s="14">
        <v>0.12335025558793</v>
      </c>
      <c r="E73" s="14">
        <f t="shared" si="7"/>
        <v>3.019167389909585</v>
      </c>
      <c r="F73" s="14">
        <v>49</v>
      </c>
      <c r="G73" s="14">
        <v>2.7535369145020301E-3</v>
      </c>
      <c r="H73" s="14">
        <v>1.6432051443317701E-3</v>
      </c>
      <c r="I73" s="14" t="s">
        <v>187</v>
      </c>
      <c r="J73" s="14" t="s">
        <v>188</v>
      </c>
    </row>
    <row r="74" spans="1:10" x14ac:dyDescent="0.25">
      <c r="A74" s="14" t="s">
        <v>24</v>
      </c>
      <c r="B74" s="14">
        <v>-1.28526335566324</v>
      </c>
      <c r="C74" s="14">
        <f t="shared" si="6"/>
        <v>-0.36206400376223952</v>
      </c>
      <c r="D74" s="14">
        <v>0.14243872329098001</v>
      </c>
      <c r="E74" s="14">
        <f t="shared" si="7"/>
        <v>2.8115866852028311</v>
      </c>
      <c r="F74" s="14">
        <v>1</v>
      </c>
      <c r="G74" s="14">
        <v>2.3578224369091298E-3</v>
      </c>
      <c r="H74" s="14">
        <v>1.83450529926018E-3</v>
      </c>
      <c r="I74" s="14" t="s">
        <v>212</v>
      </c>
      <c r="J74" s="14" t="s">
        <v>188</v>
      </c>
    </row>
    <row r="75" spans="1:10" x14ac:dyDescent="0.25">
      <c r="A75" s="14" t="s">
        <v>83</v>
      </c>
      <c r="B75" s="14">
        <v>-1.1021299828114099</v>
      </c>
      <c r="C75" s="14">
        <f t="shared" si="6"/>
        <v>-0.14029438225644375</v>
      </c>
      <c r="D75" s="14">
        <v>0.31242962073265701</v>
      </c>
      <c r="E75" s="14">
        <f t="shared" si="7"/>
        <v>1.6783968563296638</v>
      </c>
      <c r="F75" s="14">
        <v>171</v>
      </c>
      <c r="G75" s="14">
        <v>6.07605179898104E-3</v>
      </c>
      <c r="H75" s="14">
        <v>5.5130083508677704E-3</v>
      </c>
      <c r="I75" s="14" t="s">
        <v>187</v>
      </c>
      <c r="J75" s="14" t="s">
        <v>188</v>
      </c>
    </row>
    <row r="76" spans="1:10" x14ac:dyDescent="0.25">
      <c r="A76" s="14" t="s">
        <v>184</v>
      </c>
      <c r="B76" s="14">
        <v>1.01744029989755</v>
      </c>
      <c r="C76" s="14">
        <f t="shared" si="6"/>
        <v>2.4944144301267512E-2</v>
      </c>
      <c r="D76" s="14">
        <v>0.47771562804488799</v>
      </c>
      <c r="E76" s="14">
        <f t="shared" si="7"/>
        <v>1.0657760208119913</v>
      </c>
      <c r="F76" s="14">
        <v>155</v>
      </c>
      <c r="G76" s="14">
        <v>1.14437889914813E-3</v>
      </c>
      <c r="H76" s="14">
        <v>1.1643372103456999E-3</v>
      </c>
      <c r="I76" s="14" t="s">
        <v>280</v>
      </c>
      <c r="J76" s="14" t="s">
        <v>221</v>
      </c>
    </row>
    <row r="77" spans="1:10" x14ac:dyDescent="0.25">
      <c r="A77" s="14" t="s">
        <v>61</v>
      </c>
      <c r="B77" s="14">
        <v>-1.49987590698253</v>
      </c>
      <c r="C77" s="14">
        <f t="shared" si="6"/>
        <v>-0.58484314353001521</v>
      </c>
      <c r="D77" s="14">
        <v>1.8943633506494199E-2</v>
      </c>
      <c r="E77" s="14">
        <f t="shared" si="7"/>
        <v>5.722143114562936</v>
      </c>
      <c r="F77" s="14">
        <v>250</v>
      </c>
      <c r="G77" s="14">
        <v>2.0161579187654498E-2</v>
      </c>
      <c r="H77" s="14">
        <v>1.34421648443009E-2</v>
      </c>
      <c r="I77" s="14" t="s">
        <v>222</v>
      </c>
      <c r="J77" s="14" t="s">
        <v>223</v>
      </c>
    </row>
    <row r="78" spans="1:10" x14ac:dyDescent="0.25">
      <c r="A78" s="14" t="s">
        <v>52</v>
      </c>
      <c r="B78" s="14">
        <v>-1.1799418945958</v>
      </c>
      <c r="C78" s="14">
        <f t="shared" si="6"/>
        <v>-0.23871581683924761</v>
      </c>
      <c r="D78" s="14">
        <v>0.25184337822424702</v>
      </c>
      <c r="E78" s="14">
        <f t="shared" si="7"/>
        <v>1.989401296504453</v>
      </c>
      <c r="F78" s="14">
        <v>140</v>
      </c>
      <c r="G78" s="14">
        <v>8.0686148634101507E-3</v>
      </c>
      <c r="H78" s="14">
        <v>6.8381459293587604E-3</v>
      </c>
      <c r="I78" s="14" t="s">
        <v>187</v>
      </c>
      <c r="J78" s="14" t="s">
        <v>188</v>
      </c>
    </row>
    <row r="79" spans="1:10" x14ac:dyDescent="0.25">
      <c r="A79" s="14" t="s">
        <v>9</v>
      </c>
      <c r="B79" s="14">
        <v>-1.78843106256882</v>
      </c>
      <c r="C79" s="14">
        <f t="shared" si="6"/>
        <v>-0.83869450882410901</v>
      </c>
      <c r="D79" s="14">
        <v>3.5533361458861198E-2</v>
      </c>
      <c r="E79" s="14">
        <f t="shared" si="7"/>
        <v>4.8146820155824379</v>
      </c>
      <c r="F79" s="14">
        <v>215</v>
      </c>
      <c r="G79" s="14">
        <v>6.8773855214617798E-3</v>
      </c>
      <c r="H79" s="14">
        <v>3.8454853896260498E-3</v>
      </c>
      <c r="I79" s="14" t="s">
        <v>187</v>
      </c>
      <c r="J79" s="14" t="s">
        <v>188</v>
      </c>
    </row>
    <row r="80" spans="1:10" x14ac:dyDescent="0.25">
      <c r="A80" s="14" t="s">
        <v>13</v>
      </c>
      <c r="B80" s="14">
        <v>1.24862342946253</v>
      </c>
      <c r="C80" s="14">
        <f t="shared" si="6"/>
        <v>0.3203384422287418</v>
      </c>
      <c r="D80" s="14">
        <v>1.76154436855155E-2</v>
      </c>
      <c r="E80" s="14">
        <f t="shared" si="7"/>
        <v>5.8270153768872568</v>
      </c>
      <c r="F80" s="14">
        <v>251</v>
      </c>
      <c r="G80" s="14">
        <v>1.7177206750651298E-2</v>
      </c>
      <c r="H80" s="14">
        <v>2.1447862801585199E-2</v>
      </c>
      <c r="I80" s="14" t="s">
        <v>241</v>
      </c>
      <c r="J80" s="14" t="s">
        <v>188</v>
      </c>
    </row>
    <row r="81" spans="1:10" x14ac:dyDescent="0.25">
      <c r="A81" s="14" t="s">
        <v>36</v>
      </c>
      <c r="B81" s="14">
        <v>-1.01002027639018</v>
      </c>
      <c r="C81" s="14">
        <f t="shared" si="6"/>
        <v>-1.4384255703725944E-2</v>
      </c>
      <c r="D81" s="14">
        <v>0.47027485529392699</v>
      </c>
      <c r="E81" s="14">
        <f t="shared" si="7"/>
        <v>1.088423898801498</v>
      </c>
      <c r="F81" s="14">
        <v>123</v>
      </c>
      <c r="G81" s="14">
        <v>4.4840508626876503E-3</v>
      </c>
      <c r="H81" s="14">
        <v>4.4395651924075304E-3</v>
      </c>
      <c r="I81" s="14" t="s">
        <v>213</v>
      </c>
      <c r="J81" s="14" t="s">
        <v>186</v>
      </c>
    </row>
    <row r="82" spans="1:10" x14ac:dyDescent="0.25">
      <c r="A82" s="14" t="s">
        <v>179</v>
      </c>
      <c r="B82" s="14">
        <v>1.6057595904388999</v>
      </c>
      <c r="C82" s="14">
        <f t="shared" si="6"/>
        <v>0.68325591300215616</v>
      </c>
      <c r="D82" s="14">
        <v>0.170395220547502</v>
      </c>
      <c r="E82" s="14">
        <f t="shared" si="7"/>
        <v>2.5530432252222024</v>
      </c>
      <c r="F82" s="14">
        <v>281</v>
      </c>
      <c r="G82" s="14">
        <v>9.4577726415288204E-4</v>
      </c>
      <c r="H82" s="14">
        <v>1.51869091233256E-3</v>
      </c>
      <c r="I82" s="14" t="s">
        <v>280</v>
      </c>
      <c r="J82" s="14" t="s">
        <v>221</v>
      </c>
    </row>
    <row r="83" spans="1:10" x14ac:dyDescent="0.25">
      <c r="A83" s="14" t="s">
        <v>107</v>
      </c>
      <c r="B83" s="14">
        <v>-1.64982649409005</v>
      </c>
      <c r="C83" s="14">
        <f t="shared" si="6"/>
        <v>-0.72231430975727617</v>
      </c>
      <c r="D83" s="14">
        <v>4.7357271694132098E-2</v>
      </c>
      <c r="E83" s="14">
        <f t="shared" si="7"/>
        <v>4.4002702217032468</v>
      </c>
      <c r="F83" s="14">
        <v>337</v>
      </c>
      <c r="G83" s="14">
        <v>1.08471441772031E-3</v>
      </c>
      <c r="H83" s="14">
        <v>6.5747181391857996E-4</v>
      </c>
      <c r="I83" s="14" t="s">
        <v>215</v>
      </c>
      <c r="J83" s="14" t="s">
        <v>210</v>
      </c>
    </row>
    <row r="84" spans="1:10" x14ac:dyDescent="0.25">
      <c r="A84" s="14" t="s">
        <v>177</v>
      </c>
      <c r="B84" s="14">
        <v>-1.79630599498032</v>
      </c>
      <c r="C84" s="14">
        <f t="shared" si="6"/>
        <v>-0.84503312949892218</v>
      </c>
      <c r="D84" s="14">
        <v>0.104554874230791</v>
      </c>
      <c r="E84" s="14">
        <f t="shared" si="7"/>
        <v>3.2576677745698639</v>
      </c>
      <c r="F84" s="14">
        <v>294</v>
      </c>
      <c r="G84" s="14">
        <v>1.18662987247596E-3</v>
      </c>
      <c r="H84" s="14">
        <v>6.6059450661075305E-4</v>
      </c>
      <c r="I84" s="14" t="s">
        <v>281</v>
      </c>
      <c r="J84" s="14" t="s">
        <v>186</v>
      </c>
    </row>
    <row r="85" spans="1:10" x14ac:dyDescent="0.25">
      <c r="A85" s="14" t="s">
        <v>50</v>
      </c>
      <c r="B85" s="14">
        <v>-1.2687252812741401</v>
      </c>
      <c r="C85" s="14">
        <f t="shared" si="6"/>
        <v>-0.34337971437220233</v>
      </c>
      <c r="D85" s="14">
        <v>1.8382490486701999E-2</v>
      </c>
      <c r="E85" s="14">
        <f t="shared" si="7"/>
        <v>5.7655239514714953</v>
      </c>
      <c r="F85" s="14">
        <v>151</v>
      </c>
      <c r="G85" s="14">
        <v>1.0772063521940401E-2</v>
      </c>
      <c r="H85" s="14">
        <v>8.4904617894288395E-3</v>
      </c>
      <c r="I85" s="14" t="s">
        <v>204</v>
      </c>
      <c r="J85" s="14" t="s">
        <v>200</v>
      </c>
    </row>
    <row r="86" spans="1:10" x14ac:dyDescent="0.25">
      <c r="A86" s="14" t="s">
        <v>30</v>
      </c>
      <c r="B86" s="14">
        <v>-1.1804861742653701</v>
      </c>
      <c r="C86" s="14">
        <f t="shared" si="6"/>
        <v>-0.23938114496716165</v>
      </c>
      <c r="D86" s="14">
        <v>0.286193959228216</v>
      </c>
      <c r="E86" s="14">
        <f t="shared" si="7"/>
        <v>1.8049348738481839</v>
      </c>
      <c r="F86" s="14">
        <v>336</v>
      </c>
      <c r="G86" s="14">
        <v>1.02001348312871E-2</v>
      </c>
      <c r="H86" s="14">
        <v>8.6406220196816094E-3</v>
      </c>
      <c r="I86" s="14" t="s">
        <v>216</v>
      </c>
      <c r="J86" s="14" t="s">
        <v>217</v>
      </c>
    </row>
    <row r="87" spans="1:10" x14ac:dyDescent="0.25">
      <c r="A87" s="14" t="s">
        <v>154</v>
      </c>
      <c r="B87" s="14">
        <v>-1.2415654819483499</v>
      </c>
      <c r="C87" s="14">
        <f t="shared" si="6"/>
        <v>-0.31216035333179137</v>
      </c>
      <c r="D87" s="14">
        <v>0.14093208138927901</v>
      </c>
      <c r="E87" s="14">
        <f t="shared" si="7"/>
        <v>2.8269280347453094</v>
      </c>
      <c r="F87" s="14">
        <v>213</v>
      </c>
      <c r="G87" s="14">
        <v>5.3414711551877398E-3</v>
      </c>
      <c r="H87" s="14">
        <v>4.30220655523182E-3</v>
      </c>
      <c r="I87" s="14" t="s">
        <v>237</v>
      </c>
      <c r="J87" s="14" t="s">
        <v>200</v>
      </c>
    </row>
    <row r="88" spans="1:10" x14ac:dyDescent="0.25">
      <c r="A88" s="14" t="s">
        <v>47</v>
      </c>
      <c r="B88" s="14">
        <v>-1.1535600420152801</v>
      </c>
      <c r="C88" s="14">
        <f t="shared" si="6"/>
        <v>-0.20609309727042491</v>
      </c>
      <c r="D88" s="14">
        <v>0.24948890499430401</v>
      </c>
      <c r="E88" s="14">
        <f t="shared" si="7"/>
        <v>2.0029524359004087</v>
      </c>
      <c r="F88" s="14">
        <v>212</v>
      </c>
      <c r="G88" s="14">
        <v>2.6086314580560199E-3</v>
      </c>
      <c r="H88" s="14">
        <v>2.2613746688891199E-3</v>
      </c>
      <c r="I88" s="14" t="s">
        <v>237</v>
      </c>
      <c r="J88" s="14" t="s">
        <v>200</v>
      </c>
    </row>
    <row r="89" spans="1:10" x14ac:dyDescent="0.25">
      <c r="A89" s="14" t="s">
        <v>19</v>
      </c>
      <c r="B89" s="14">
        <v>-1.7693693705650499</v>
      </c>
      <c r="C89" s="14">
        <f t="shared" si="6"/>
        <v>-0.82323525405214659</v>
      </c>
      <c r="D89" s="14">
        <v>1.9116007712618201E-2</v>
      </c>
      <c r="E89" s="14">
        <f t="shared" si="7"/>
        <v>5.7090749350022856</v>
      </c>
      <c r="F89" s="14">
        <v>310</v>
      </c>
      <c r="G89" s="14">
        <v>9.3234191426152802E-3</v>
      </c>
      <c r="H89" s="14">
        <v>5.2693458458805903E-3</v>
      </c>
      <c r="I89" s="14" t="s">
        <v>233</v>
      </c>
      <c r="J89" s="14" t="s">
        <v>234</v>
      </c>
    </row>
    <row r="90" spans="1:10" x14ac:dyDescent="0.25">
      <c r="A90" s="14" t="s">
        <v>10</v>
      </c>
      <c r="B90" s="14">
        <v>1.0559215634890899</v>
      </c>
      <c r="C90" s="14">
        <f t="shared" si="6"/>
        <v>7.8502671658376627E-2</v>
      </c>
      <c r="D90" s="14">
        <v>0.38212120144799699</v>
      </c>
      <c r="E90" s="14">
        <f t="shared" si="7"/>
        <v>1.3878977891015822</v>
      </c>
      <c r="F90" s="14">
        <v>113</v>
      </c>
      <c r="G90" s="14">
        <v>7.27320572357615E-3</v>
      </c>
      <c r="H90" s="14">
        <v>7.6799347592163099E-3</v>
      </c>
      <c r="I90" s="14" t="s">
        <v>220</v>
      </c>
      <c r="J90" s="14" t="s">
        <v>221</v>
      </c>
    </row>
    <row r="91" spans="1:10" x14ac:dyDescent="0.25">
      <c r="A91" s="14" t="s">
        <v>176</v>
      </c>
      <c r="B91" s="14">
        <v>-1.55138874252568</v>
      </c>
      <c r="C91" s="14">
        <f t="shared" si="6"/>
        <v>-0.6335602380449642</v>
      </c>
      <c r="D91" s="14">
        <v>8.8594028675654496E-2</v>
      </c>
      <c r="E91" s="14">
        <f t="shared" si="7"/>
        <v>3.4966467267770187</v>
      </c>
      <c r="F91" s="14">
        <v>181</v>
      </c>
      <c r="G91" s="14">
        <v>1.4851950607791299E-3</v>
      </c>
      <c r="H91" s="14">
        <v>9.5733262725705703E-4</v>
      </c>
      <c r="I91" s="14" t="s">
        <v>282</v>
      </c>
      <c r="J91" s="14" t="s">
        <v>221</v>
      </c>
    </row>
    <row r="92" spans="1:10" x14ac:dyDescent="0.25">
      <c r="A92" s="14" t="s">
        <v>16</v>
      </c>
      <c r="B92" s="14">
        <v>1.62508149628549</v>
      </c>
      <c r="C92" s="14">
        <f t="shared" si="6"/>
        <v>0.70051206973417735</v>
      </c>
      <c r="D92" s="14">
        <v>5.2801836149270399E-2</v>
      </c>
      <c r="E92" s="14">
        <f t="shared" si="7"/>
        <v>4.2432680905435047</v>
      </c>
      <c r="F92" s="14">
        <v>25</v>
      </c>
      <c r="G92" s="14">
        <v>2.1561786704209301E-3</v>
      </c>
      <c r="H92" s="14">
        <v>3.50396605998651E-3</v>
      </c>
      <c r="I92" s="14" t="s">
        <v>187</v>
      </c>
      <c r="J92" s="14" t="s">
        <v>188</v>
      </c>
    </row>
    <row r="93" spans="1:10" x14ac:dyDescent="0.25">
      <c r="A93" s="14" t="s">
        <v>147</v>
      </c>
      <c r="B93" s="14">
        <v>1.53111388095196</v>
      </c>
      <c r="C93" s="14">
        <f t="shared" si="6"/>
        <v>0.61458159137755475</v>
      </c>
      <c r="D93" s="14">
        <v>0.131348729460183</v>
      </c>
      <c r="E93" s="14">
        <f t="shared" si="7"/>
        <v>2.9285258495765221</v>
      </c>
      <c r="F93" s="14">
        <v>40</v>
      </c>
      <c r="G93" s="14">
        <v>2.7071095430260799E-3</v>
      </c>
      <c r="H93" s="14">
        <v>4.1448929985847399E-3</v>
      </c>
      <c r="I93" s="14" t="s">
        <v>248</v>
      </c>
      <c r="J93" s="14" t="s">
        <v>230</v>
      </c>
    </row>
    <row r="94" spans="1:10" x14ac:dyDescent="0.25">
      <c r="A94" s="14" t="s">
        <v>182</v>
      </c>
      <c r="B94" s="14">
        <v>1.25808657702176</v>
      </c>
      <c r="C94" s="14">
        <f t="shared" si="6"/>
        <v>0.33123120674988338</v>
      </c>
      <c r="D94" s="14">
        <v>0.29141550506199199</v>
      </c>
      <c r="E94" s="14">
        <f t="shared" si="7"/>
        <v>1.7788504553677471</v>
      </c>
      <c r="F94" s="14">
        <v>52</v>
      </c>
      <c r="G94" s="14">
        <v>4.75074091056413E-3</v>
      </c>
      <c r="H94" s="14">
        <v>5.9768433704888496E-3</v>
      </c>
      <c r="I94" s="14" t="s">
        <v>199</v>
      </c>
      <c r="J94" s="14" t="s">
        <v>254</v>
      </c>
    </row>
    <row r="95" spans="1:10" x14ac:dyDescent="0.25">
      <c r="A95" s="14" t="s">
        <v>181</v>
      </c>
      <c r="B95" s="14">
        <v>1.20690485566744</v>
      </c>
      <c r="C95" s="14">
        <f t="shared" si="6"/>
        <v>0.27131194811686798</v>
      </c>
      <c r="D95" s="14">
        <v>0.25966142811084902</v>
      </c>
      <c r="E95" s="14">
        <f t="shared" si="7"/>
        <v>1.9452963727698478</v>
      </c>
      <c r="F95" s="14">
        <v>51</v>
      </c>
      <c r="G95" s="14">
        <v>5.9891455846755896E-3</v>
      </c>
      <c r="H95" s="14">
        <v>7.2283288874441702E-3</v>
      </c>
      <c r="I95" s="14" t="s">
        <v>199</v>
      </c>
      <c r="J95" s="14" t="s">
        <v>254</v>
      </c>
    </row>
    <row r="96" spans="1:10" x14ac:dyDescent="0.25">
      <c r="A96" s="14" t="s">
        <v>183</v>
      </c>
      <c r="B96" s="14">
        <v>-1.01597091402969</v>
      </c>
      <c r="C96" s="14">
        <f t="shared" si="6"/>
        <v>-2.2859100155565887E-2</v>
      </c>
      <c r="D96" s="14">
        <v>0.45305467773131802</v>
      </c>
      <c r="E96" s="14">
        <f t="shared" si="7"/>
        <v>1.1422429198221633</v>
      </c>
      <c r="F96" s="14">
        <v>268</v>
      </c>
      <c r="G96" s="14">
        <v>1.7276505837935399E-2</v>
      </c>
      <c r="H96" s="14">
        <v>1.7004921695455699E-2</v>
      </c>
      <c r="I96" s="14" t="s">
        <v>199</v>
      </c>
      <c r="J96" s="14" t="s">
        <v>254</v>
      </c>
    </row>
    <row r="97" spans="1:10" x14ac:dyDescent="0.25">
      <c r="A97" s="14" t="s">
        <v>82</v>
      </c>
      <c r="B97" s="14">
        <v>-1.1324430158126699</v>
      </c>
      <c r="C97" s="14">
        <f t="shared" si="6"/>
        <v>-0.17943845612329984</v>
      </c>
      <c r="D97" s="14">
        <v>0.158129586293902</v>
      </c>
      <c r="E97" s="14">
        <f t="shared" si="7"/>
        <v>2.6608207714281438</v>
      </c>
      <c r="F97" s="14">
        <v>317</v>
      </c>
      <c r="G97" s="14">
        <v>3.4425704508958899E-3</v>
      </c>
      <c r="H97" s="14">
        <v>3.03995026930818E-3</v>
      </c>
      <c r="I97" s="14" t="s">
        <v>187</v>
      </c>
      <c r="J97" s="14" t="s">
        <v>188</v>
      </c>
    </row>
    <row r="98" spans="1:10" x14ac:dyDescent="0.25">
      <c r="A98" s="14" t="s">
        <v>20</v>
      </c>
      <c r="B98" s="14">
        <v>-1.3312570245694999</v>
      </c>
      <c r="C98" s="14">
        <f t="shared" si="6"/>
        <v>-0.41278913794680633</v>
      </c>
      <c r="D98" s="14">
        <v>6.9346806999784696E-2</v>
      </c>
      <c r="E98" s="14">
        <f t="shared" si="7"/>
        <v>3.8500267330603939</v>
      </c>
      <c r="F98" s="14">
        <v>184</v>
      </c>
      <c r="G98" s="14">
        <v>9.8111561633317992E-3</v>
      </c>
      <c r="H98" s="14">
        <v>7.3698436757579098E-3</v>
      </c>
      <c r="I98" s="14" t="s">
        <v>204</v>
      </c>
      <c r="J98" s="14" t="s">
        <v>200</v>
      </c>
    </row>
    <row r="99" spans="1:10" x14ac:dyDescent="0.25">
      <c r="A99" s="14" t="s">
        <v>112</v>
      </c>
      <c r="B99" s="14">
        <v>-1.5112161906375601</v>
      </c>
      <c r="C99" s="14">
        <f t="shared" ref="C99:C122" si="8">LOG(H99/G99,2)</f>
        <v>-0.5957100634478284</v>
      </c>
      <c r="D99" s="14">
        <v>2.1469269703633598E-2</v>
      </c>
      <c r="E99" s="14">
        <f t="shared" ref="E99:E122" si="9">-LOG(D99,2)</f>
        <v>5.5415830723025605</v>
      </c>
      <c r="F99" s="14">
        <v>152</v>
      </c>
      <c r="G99" s="14">
        <v>4.1977729587914297E-3</v>
      </c>
      <c r="H99" s="14">
        <v>2.77774482883251E-3</v>
      </c>
      <c r="I99" s="14" t="s">
        <v>204</v>
      </c>
      <c r="J99" s="14" t="s">
        <v>200</v>
      </c>
    </row>
    <row r="100" spans="1:10" x14ac:dyDescent="0.25">
      <c r="A100" s="14" t="s">
        <v>15</v>
      </c>
      <c r="B100" s="14">
        <v>-1.0545749676323499</v>
      </c>
      <c r="C100" s="14">
        <f t="shared" si="8"/>
        <v>-7.6661657091819074E-2</v>
      </c>
      <c r="D100" s="14">
        <v>0.33789068429826402</v>
      </c>
      <c r="E100" s="14">
        <f t="shared" si="9"/>
        <v>1.5653715191768962</v>
      </c>
      <c r="F100" s="14">
        <v>28</v>
      </c>
      <c r="G100" s="14">
        <v>6.8452044462526604E-2</v>
      </c>
      <c r="H100" s="14">
        <v>6.4909604877318505E-2</v>
      </c>
      <c r="I100" s="14" t="s">
        <v>224</v>
      </c>
      <c r="J100" s="14" t="s">
        <v>217</v>
      </c>
    </row>
    <row r="101" spans="1:10" x14ac:dyDescent="0.25">
      <c r="A101" s="14" t="s">
        <v>22</v>
      </c>
      <c r="B101" s="14">
        <v>-1.5724074762590301</v>
      </c>
      <c r="C101" s="14">
        <f t="shared" si="8"/>
        <v>-0.65297512841178607</v>
      </c>
      <c r="D101" s="14">
        <v>1.7740048080119499E-2</v>
      </c>
      <c r="E101" s="14">
        <f t="shared" si="9"/>
        <v>5.8168462700536754</v>
      </c>
      <c r="F101" s="14">
        <v>27</v>
      </c>
      <c r="G101" s="14">
        <v>1.91279595753415E-2</v>
      </c>
      <c r="H101" s="14">
        <v>1.21647600028266E-2</v>
      </c>
      <c r="I101" s="14" t="s">
        <v>196</v>
      </c>
      <c r="J101" s="14" t="s">
        <v>188</v>
      </c>
    </row>
    <row r="102" spans="1:10" x14ac:dyDescent="0.25">
      <c r="A102" s="14" t="s">
        <v>108</v>
      </c>
      <c r="B102" s="14">
        <v>-1.4387221865189299</v>
      </c>
      <c r="C102" s="14">
        <f t="shared" si="8"/>
        <v>-0.52478803834251142</v>
      </c>
      <c r="D102" s="14">
        <v>0.256338978697492</v>
      </c>
      <c r="E102" s="14">
        <f t="shared" si="9"/>
        <v>1.9638752245377056</v>
      </c>
      <c r="F102" s="14">
        <v>340</v>
      </c>
      <c r="G102" s="14">
        <v>1.1031220829197199E-3</v>
      </c>
      <c r="H102" s="14">
        <v>7.6673738214101499E-4</v>
      </c>
      <c r="I102" s="14" t="s">
        <v>187</v>
      </c>
      <c r="J102" s="14" t="s">
        <v>188</v>
      </c>
    </row>
    <row r="103" spans="1:10" x14ac:dyDescent="0.25">
      <c r="A103" s="14" t="s">
        <v>14</v>
      </c>
      <c r="B103" s="14">
        <v>1.20597662231661</v>
      </c>
      <c r="C103" s="14">
        <f t="shared" si="8"/>
        <v>0.27020194107316947</v>
      </c>
      <c r="D103" s="14">
        <v>0.139208419238497</v>
      </c>
      <c r="E103" s="14">
        <f t="shared" si="9"/>
        <v>2.844681627764535</v>
      </c>
      <c r="F103" s="14">
        <v>226</v>
      </c>
      <c r="G103" s="14">
        <v>6.06913792692649E-3</v>
      </c>
      <c r="H103" s="14">
        <v>7.3192384574884599E-3</v>
      </c>
      <c r="I103" s="14" t="s">
        <v>225</v>
      </c>
      <c r="J103" s="14" t="s">
        <v>217</v>
      </c>
    </row>
    <row r="104" spans="1:10" x14ac:dyDescent="0.25">
      <c r="A104" s="14" t="s">
        <v>40</v>
      </c>
      <c r="B104" s="14">
        <v>-1.1906405729065199</v>
      </c>
      <c r="C104" s="14">
        <f t="shared" si="8"/>
        <v>-0.2517379623660318</v>
      </c>
      <c r="D104" s="14">
        <v>1.5510531203111E-2</v>
      </c>
      <c r="E104" s="14">
        <f t="shared" si="9"/>
        <v>6.0106080932801147</v>
      </c>
      <c r="F104" s="14">
        <v>10</v>
      </c>
      <c r="G104" s="14">
        <v>8.6724674604901006E-3</v>
      </c>
      <c r="H104" s="14">
        <v>7.2838669014271603E-3</v>
      </c>
      <c r="I104" s="14" t="s">
        <v>233</v>
      </c>
      <c r="J104" s="14" t="s">
        <v>234</v>
      </c>
    </row>
    <row r="105" spans="1:10" x14ac:dyDescent="0.25">
      <c r="A105" s="14" t="s">
        <v>34</v>
      </c>
      <c r="B105" s="14">
        <v>1.13741750423146</v>
      </c>
      <c r="C105" s="14">
        <f t="shared" si="8"/>
        <v>0.18576191185890895</v>
      </c>
      <c r="D105" s="14">
        <v>0.190863745866933</v>
      </c>
      <c r="E105" s="14">
        <f t="shared" si="9"/>
        <v>2.3893850027539627</v>
      </c>
      <c r="F105" s="14">
        <v>26</v>
      </c>
      <c r="G105" s="14">
        <v>6.4367520830332196E-3</v>
      </c>
      <c r="H105" s="14">
        <v>7.3212744896402702E-3</v>
      </c>
      <c r="I105" s="14" t="s">
        <v>226</v>
      </c>
      <c r="J105" s="14" t="s">
        <v>227</v>
      </c>
    </row>
    <row r="106" spans="1:10" x14ac:dyDescent="0.25">
      <c r="A106" s="14" t="s">
        <v>102</v>
      </c>
      <c r="B106" s="14">
        <v>-1.17344098680308</v>
      </c>
      <c r="C106" s="14">
        <f t="shared" si="8"/>
        <v>-0.23074528950714915</v>
      </c>
      <c r="D106" s="14">
        <v>0.23177304137052099</v>
      </c>
      <c r="E106" s="14">
        <f t="shared" si="9"/>
        <v>2.1092153255356045</v>
      </c>
      <c r="F106" s="14">
        <v>133</v>
      </c>
      <c r="G106" s="14">
        <v>1.1708129898318101E-3</v>
      </c>
      <c r="H106" s="14">
        <v>9.9776043533435395E-4</v>
      </c>
      <c r="I106" s="14" t="s">
        <v>228</v>
      </c>
      <c r="J106" s="14" t="s">
        <v>186</v>
      </c>
    </row>
    <row r="107" spans="1:10" x14ac:dyDescent="0.25">
      <c r="A107" s="14" t="s">
        <v>140</v>
      </c>
      <c r="B107" s="14">
        <v>-1.5621164985609699</v>
      </c>
      <c r="C107" s="14">
        <f t="shared" si="8"/>
        <v>-0.64350204991321502</v>
      </c>
      <c r="D107" s="14">
        <v>0.171950673805708</v>
      </c>
      <c r="E107" s="14">
        <f t="shared" si="9"/>
        <v>2.5399333256684931</v>
      </c>
      <c r="F107" s="14">
        <v>283</v>
      </c>
      <c r="G107" s="14">
        <v>4.8633810822510497E-3</v>
      </c>
      <c r="H107" s="14">
        <v>3.1133280307398402E-3</v>
      </c>
      <c r="I107" s="14" t="s">
        <v>257</v>
      </c>
      <c r="J107" s="14" t="s">
        <v>258</v>
      </c>
    </row>
    <row r="108" spans="1:10" x14ac:dyDescent="0.25">
      <c r="A108" s="14" t="s">
        <v>87</v>
      </c>
      <c r="B108" s="14">
        <v>-1.5116098326852501</v>
      </c>
      <c r="C108" s="14">
        <f t="shared" si="8"/>
        <v>-0.59608580815091772</v>
      </c>
      <c r="D108" s="14">
        <v>3.29409295836891E-3</v>
      </c>
      <c r="E108" s="14">
        <f t="shared" si="9"/>
        <v>8.2459030165785308</v>
      </c>
      <c r="F108" s="14">
        <v>153</v>
      </c>
      <c r="G108" s="14">
        <v>5.5898460572774396E-3</v>
      </c>
      <c r="H108" s="14">
        <v>3.6979423766697302E-3</v>
      </c>
      <c r="I108" s="14" t="s">
        <v>204</v>
      </c>
      <c r="J108" s="14" t="s">
        <v>200</v>
      </c>
    </row>
    <row r="109" spans="1:10" x14ac:dyDescent="0.25">
      <c r="A109" s="14" t="s">
        <v>51</v>
      </c>
      <c r="B109" s="14">
        <v>1.4614852012142601</v>
      </c>
      <c r="C109" s="14">
        <f t="shared" si="8"/>
        <v>0.54743522069860051</v>
      </c>
      <c r="D109" s="14">
        <v>7.8700182773010094E-2</v>
      </c>
      <c r="E109" s="14">
        <f t="shared" si="9"/>
        <v>3.6674892035285063</v>
      </c>
      <c r="F109" s="14">
        <v>172</v>
      </c>
      <c r="G109" s="14">
        <v>2.78187963600725E-3</v>
      </c>
      <c r="H109" s="14">
        <v>4.0656759195838903E-3</v>
      </c>
      <c r="I109" s="14" t="s">
        <v>231</v>
      </c>
      <c r="J109" s="14" t="s">
        <v>232</v>
      </c>
    </row>
    <row r="110" spans="1:10" x14ac:dyDescent="0.25">
      <c r="A110" s="14" t="s">
        <v>119</v>
      </c>
      <c r="B110" s="14">
        <v>1.03791755634758</v>
      </c>
      <c r="C110" s="14">
        <f t="shared" si="8"/>
        <v>5.3691852393073364E-2</v>
      </c>
      <c r="D110" s="14">
        <v>0.44297492339468397</v>
      </c>
      <c r="E110" s="14">
        <f t="shared" si="9"/>
        <v>1.1747030640937943</v>
      </c>
      <c r="F110" s="14">
        <v>34</v>
      </c>
      <c r="G110" s="14">
        <v>9.4050340969513804E-4</v>
      </c>
      <c r="H110" s="14">
        <v>9.7616500072734503E-4</v>
      </c>
      <c r="I110" s="14" t="s">
        <v>261</v>
      </c>
      <c r="J110" s="14" t="s">
        <v>193</v>
      </c>
    </row>
    <row r="111" spans="1:10" x14ac:dyDescent="0.25">
      <c r="A111" s="14" t="s">
        <v>123</v>
      </c>
      <c r="B111" s="14">
        <v>1.0795733479215499</v>
      </c>
      <c r="C111" s="14">
        <f t="shared" si="8"/>
        <v>0.11046126567431171</v>
      </c>
      <c r="D111" s="14">
        <v>0.19795250378668999</v>
      </c>
      <c r="E111" s="14">
        <f t="shared" si="9"/>
        <v>2.3367737795890839</v>
      </c>
      <c r="F111" s="14">
        <v>177</v>
      </c>
      <c r="G111" s="14">
        <v>1.66600751654505E-3</v>
      </c>
      <c r="H111" s="14">
        <v>1.798577312299E-3</v>
      </c>
      <c r="I111" s="14" t="s">
        <v>209</v>
      </c>
      <c r="J111" s="14" t="s">
        <v>210</v>
      </c>
    </row>
    <row r="112" spans="1:10" x14ac:dyDescent="0.25">
      <c r="A112" s="14" t="s">
        <v>58</v>
      </c>
      <c r="B112" s="14">
        <v>-1.1076279221441701</v>
      </c>
      <c r="C112" s="14">
        <f t="shared" si="8"/>
        <v>-0.14747332811251615</v>
      </c>
      <c r="D112" s="14">
        <v>0.30774798827420602</v>
      </c>
      <c r="E112" s="14">
        <f t="shared" si="9"/>
        <v>1.7001786689373786</v>
      </c>
      <c r="F112" s="14">
        <v>211</v>
      </c>
      <c r="G112" s="14">
        <v>1.3826679476507499E-3</v>
      </c>
      <c r="H112" s="14">
        <v>1.24831445651365E-3</v>
      </c>
      <c r="I112" s="14" t="s">
        <v>237</v>
      </c>
      <c r="J112" s="14" t="s">
        <v>200</v>
      </c>
    </row>
    <row r="113" spans="1:10" x14ac:dyDescent="0.25">
      <c r="A113" s="14" t="s">
        <v>77</v>
      </c>
      <c r="B113" s="14">
        <v>-1.0874752674052199</v>
      </c>
      <c r="C113" s="14">
        <f t="shared" si="8"/>
        <v>-0.12098258992909063</v>
      </c>
      <c r="D113" s="14">
        <v>0.25844451474457703</v>
      </c>
      <c r="E113" s="14">
        <f t="shared" si="9"/>
        <v>1.9520735122000763</v>
      </c>
      <c r="F113" s="14">
        <v>214</v>
      </c>
      <c r="G113" s="14">
        <v>1.82737748177E-3</v>
      </c>
      <c r="H113" s="14">
        <v>1.6803853260315899E-3</v>
      </c>
      <c r="I113" s="14" t="s">
        <v>237</v>
      </c>
      <c r="J113" s="14" t="s">
        <v>200</v>
      </c>
    </row>
    <row r="114" spans="1:10" x14ac:dyDescent="0.25">
      <c r="A114" s="14" t="s">
        <v>117</v>
      </c>
      <c r="B114" s="14">
        <v>-1.6609026643638101</v>
      </c>
      <c r="C114" s="14">
        <f t="shared" si="8"/>
        <v>-0.73196752799366138</v>
      </c>
      <c r="D114" s="14">
        <v>3.2074228716603398E-2</v>
      </c>
      <c r="E114" s="14">
        <f t="shared" si="9"/>
        <v>4.9624416162792544</v>
      </c>
      <c r="F114" s="14">
        <v>220</v>
      </c>
      <c r="G114" s="14">
        <v>7.3814772333361698E-3</v>
      </c>
      <c r="H114" s="14">
        <v>4.4442563623459299E-3</v>
      </c>
      <c r="I114" s="14" t="s">
        <v>262</v>
      </c>
      <c r="J114" s="14" t="s">
        <v>258</v>
      </c>
    </row>
    <row r="115" spans="1:10" x14ac:dyDescent="0.25">
      <c r="A115" s="14" t="s">
        <v>175</v>
      </c>
      <c r="B115" s="14">
        <v>-1.4565439884115601</v>
      </c>
      <c r="C115" s="14">
        <f t="shared" si="8"/>
        <v>-0.54254927230209415</v>
      </c>
      <c r="D115" s="14">
        <v>2.2719853836507799E-2</v>
      </c>
      <c r="E115" s="14">
        <f t="shared" si="9"/>
        <v>5.4599026361831706</v>
      </c>
      <c r="F115" s="14">
        <v>154</v>
      </c>
      <c r="G115" s="14">
        <v>7.0435437208771203E-3</v>
      </c>
      <c r="H115" s="14">
        <v>4.8357919684653599E-3</v>
      </c>
      <c r="I115" s="14" t="s">
        <v>283</v>
      </c>
      <c r="J115" s="14" t="s">
        <v>200</v>
      </c>
    </row>
    <row r="116" spans="1:10" x14ac:dyDescent="0.25">
      <c r="A116" s="14" t="s">
        <v>104</v>
      </c>
      <c r="B116" s="14">
        <v>-1.019540114899</v>
      </c>
      <c r="C116" s="14">
        <f t="shared" si="8"/>
        <v>-2.7918540854547404E-2</v>
      </c>
      <c r="D116" s="14">
        <v>0.48312148581317899</v>
      </c>
      <c r="E116" s="14">
        <f t="shared" si="9"/>
        <v>1.0495420798593749</v>
      </c>
      <c r="F116" s="14">
        <v>129</v>
      </c>
      <c r="G116" s="14">
        <v>1.7910371379127E-3</v>
      </c>
      <c r="H116" s="14">
        <v>1.7567108069015301E-3</v>
      </c>
      <c r="I116" s="14" t="s">
        <v>187</v>
      </c>
      <c r="J116" s="14" t="s">
        <v>188</v>
      </c>
    </row>
    <row r="117" spans="1:10" x14ac:dyDescent="0.25">
      <c r="A117" s="14" t="s">
        <v>109</v>
      </c>
      <c r="B117" s="14">
        <v>-1.2979100532964001</v>
      </c>
      <c r="C117" s="14">
        <f t="shared" si="8"/>
        <v>-0.37619040632658923</v>
      </c>
      <c r="D117" s="14">
        <v>3.2751216966011999E-2</v>
      </c>
      <c r="E117" s="14">
        <f t="shared" si="9"/>
        <v>4.9323076746296506</v>
      </c>
      <c r="F117" s="14">
        <v>208</v>
      </c>
      <c r="G117" s="14">
        <v>7.2538743752228697E-3</v>
      </c>
      <c r="H117" s="14">
        <v>5.5888883492347203E-3</v>
      </c>
      <c r="I117" s="14" t="s">
        <v>194</v>
      </c>
      <c r="J117" s="14" t="s">
        <v>188</v>
      </c>
    </row>
    <row r="118" spans="1:10" x14ac:dyDescent="0.25">
      <c r="A118" s="14" t="s">
        <v>99</v>
      </c>
      <c r="B118" s="14">
        <v>-1.8842682110939699</v>
      </c>
      <c r="C118" s="14">
        <f t="shared" si="8"/>
        <v>-0.9140043361154645</v>
      </c>
      <c r="D118" s="14">
        <v>8.3091552257599594E-2</v>
      </c>
      <c r="E118" s="14">
        <f t="shared" si="9"/>
        <v>3.5891543810773752</v>
      </c>
      <c r="F118" s="14">
        <v>257</v>
      </c>
      <c r="G118" s="14">
        <v>1.76278011113222E-3</v>
      </c>
      <c r="H118" s="14">
        <v>9.3552504932871699E-4</v>
      </c>
      <c r="I118" s="14" t="s">
        <v>196</v>
      </c>
      <c r="J118" s="14" t="s">
        <v>188</v>
      </c>
    </row>
    <row r="119" spans="1:10" x14ac:dyDescent="0.25">
      <c r="A119" s="14" t="s">
        <v>33</v>
      </c>
      <c r="B119" s="14">
        <v>1.81447979990613</v>
      </c>
      <c r="C119" s="14">
        <f t="shared" si="8"/>
        <v>0.85955599578806041</v>
      </c>
      <c r="D119" s="14">
        <v>4.3467005546706697E-2</v>
      </c>
      <c r="E119" s="14">
        <f t="shared" si="9"/>
        <v>4.5239354783712598</v>
      </c>
      <c r="F119" s="14">
        <v>33</v>
      </c>
      <c r="G119" s="14">
        <v>1.6625317844542499E-3</v>
      </c>
      <c r="H119" s="14">
        <v>3.0166303395941399E-3</v>
      </c>
      <c r="I119" s="14" t="s">
        <v>263</v>
      </c>
      <c r="J119" s="14" t="s">
        <v>191</v>
      </c>
    </row>
    <row r="120" spans="1:10" x14ac:dyDescent="0.25">
      <c r="A120" s="14" t="s">
        <v>115</v>
      </c>
      <c r="B120" s="14">
        <v>-1.7927590754918701</v>
      </c>
      <c r="C120" s="14">
        <f t="shared" si="8"/>
        <v>-0.84218162097410199</v>
      </c>
      <c r="D120" s="14">
        <v>0.12125258088445801</v>
      </c>
      <c r="E120" s="14">
        <f t="shared" si="9"/>
        <v>3.0439126392199154</v>
      </c>
      <c r="F120" s="14">
        <v>121</v>
      </c>
      <c r="G120" s="14">
        <v>3.5754894958955502E-3</v>
      </c>
      <c r="H120" s="14">
        <v>1.9944060218546398E-3</v>
      </c>
      <c r="I120" s="14" t="s">
        <v>222</v>
      </c>
      <c r="J120" s="14" t="s">
        <v>223</v>
      </c>
    </row>
    <row r="121" spans="1:10" x14ac:dyDescent="0.25">
      <c r="A121" s="14" t="s">
        <v>94</v>
      </c>
      <c r="B121" s="14">
        <v>-1.4234633666824701</v>
      </c>
      <c r="C121" s="14">
        <f t="shared" si="8"/>
        <v>-0.50940536530666436</v>
      </c>
      <c r="D121" s="14">
        <v>0.16312835051125099</v>
      </c>
      <c r="E121" s="14">
        <f t="shared" si="9"/>
        <v>2.6159205612273673</v>
      </c>
      <c r="F121" s="14">
        <v>244</v>
      </c>
      <c r="G121" s="14">
        <v>1.6899458125756901E-3</v>
      </c>
      <c r="H121" s="14">
        <v>1.1872070979348701E-3</v>
      </c>
      <c r="I121" s="14" t="s">
        <v>187</v>
      </c>
      <c r="J121" s="14" t="s">
        <v>188</v>
      </c>
    </row>
    <row r="122" spans="1:10" x14ac:dyDescent="0.25">
      <c r="A122" s="14" t="s">
        <v>42</v>
      </c>
      <c r="B122" s="14">
        <v>1.11508639702361</v>
      </c>
      <c r="C122" s="14">
        <f t="shared" si="8"/>
        <v>0.15715549465558395</v>
      </c>
      <c r="D122" s="14">
        <v>0.29877758443739899</v>
      </c>
      <c r="E122" s="14">
        <f t="shared" si="9"/>
        <v>1.7428561798059645</v>
      </c>
      <c r="F122" s="14">
        <v>13</v>
      </c>
      <c r="G122" s="14">
        <v>1.86611681242295E-2</v>
      </c>
      <c r="H122" s="14">
        <v>2.0808814727899E-2</v>
      </c>
      <c r="I122" s="14" t="s">
        <v>222</v>
      </c>
      <c r="J122" s="14" t="s">
        <v>223</v>
      </c>
    </row>
    <row r="123" spans="1:10" x14ac:dyDescent="0.25">
      <c r="A123" t="s">
        <v>39</v>
      </c>
      <c r="E123" s="1"/>
    </row>
  </sheetData>
  <sortState ref="A3:J53">
    <sortCondition descending="1" ref="B3:B53"/>
  </sortState>
  <pageMargins left="0.511811024" right="0.511811024" top="0.78740157499999996" bottom="0.78740157499999996" header="0.31496062000000002" footer="0.3149606200000000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B081F1630DF044A89A162899993427" ma:contentTypeVersion="7" ma:contentTypeDescription="Create a new document." ma:contentTypeScope="" ma:versionID="4460264a3dc2930b8dae4c2040637feb">
  <xsd:schema xmlns:xsd="http://www.w3.org/2001/XMLSchema" xmlns:p="http://schemas.microsoft.com/office/2006/metadata/properties" xmlns:ns2="42e662fb-3aab-4e05-8c92-e0cc04822673" targetNamespace="http://schemas.microsoft.com/office/2006/metadata/properties" ma:root="true" ma:fieldsID="c005207c720682cbd62930cf147b2d99" ns2:_="">
    <xsd:import namespace="42e662fb-3aab-4e05-8c92-e0cc0482267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2e662fb-3aab-4e05-8c92-e0cc0482267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2e662fb-3aab-4e05-8c92-e0cc04822673" xsi:nil="true"/>
    <FileFormat xmlns="42e662fb-3aab-4e05-8c92-e0cc04822673">XLSX</FileFormat>
    <DocumentId xmlns="42e662fb-3aab-4e05-8c92-e0cc04822673">Table 4.XLSX</DocumentId>
    <IsDeleted xmlns="42e662fb-3aab-4e05-8c92-e0cc04822673">false</IsDeleted>
    <Checked_x0020_Out_x0020_To xmlns="42e662fb-3aab-4e05-8c92-e0cc04822673">
      <UserInfo>
        <DisplayName/>
        <AccountId xsi:nil="true"/>
        <AccountType/>
      </UserInfo>
    </Checked_x0020_Out_x0020_To>
    <TitleName xmlns="42e662fb-3aab-4e05-8c92-e0cc04822673">Table 4.XLSX</TitleName>
    <DocumentType xmlns="42e662fb-3aab-4e05-8c92-e0cc04822673">Table</DocumentType>
  </documentManagement>
</p:properties>
</file>

<file path=customXml/itemProps1.xml><?xml version="1.0" encoding="utf-8"?>
<ds:datastoreItem xmlns:ds="http://schemas.openxmlformats.org/officeDocument/2006/customXml" ds:itemID="{44E2E8D0-C0B2-4C01-BFCE-9F8B72743197}"/>
</file>

<file path=customXml/itemProps2.xml><?xml version="1.0" encoding="utf-8"?>
<ds:datastoreItem xmlns:ds="http://schemas.openxmlformats.org/officeDocument/2006/customXml" ds:itemID="{095492B7-1E65-47BB-B975-4E02064D71D0}"/>
</file>

<file path=customXml/itemProps3.xml><?xml version="1.0" encoding="utf-8"?>
<ds:datastoreItem xmlns:ds="http://schemas.openxmlformats.org/officeDocument/2006/customXml" ds:itemID="{425B38A8-180F-4D11-8E12-1F34D1E2BB4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NS vs DOG</vt:lpstr>
      <vt:lpstr>NS vs HUMAN</vt:lpstr>
      <vt:lpstr>NS vs RABBIT</vt:lpstr>
      <vt:lpstr>DOG vs HUMAN</vt:lpstr>
      <vt:lpstr>DOG vs RABBIT</vt:lpstr>
      <vt:lpstr>HUMAN vs RABBI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o Pinto</dc:creator>
  <cp:lastModifiedBy>Lucas</cp:lastModifiedBy>
  <dcterms:created xsi:type="dcterms:W3CDTF">2016-01-12T17:56:35Z</dcterms:created>
  <dcterms:modified xsi:type="dcterms:W3CDTF">2017-08-29T22:10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B081F1630DF044A89A162899993427</vt:lpwstr>
  </property>
</Properties>
</file>